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实验\已发表的论文存稿\Heat_135K\Minor Revision修改\Heat_PloS_Ed_2015.05.18\Suppl Tables\"/>
    </mc:Choice>
  </mc:AlternateContent>
  <bookViews>
    <workbookView xWindow="480" yWindow="360" windowWidth="18000" windowHeight="12492"/>
  </bookViews>
  <sheets>
    <sheet name="Table S11" sheetId="11" r:id="rId1"/>
  </sheets>
  <definedNames>
    <definedName name="_xlnm._FilterDatabase" localSheetId="0" hidden="1">'Table S11'!$A$2:$H$730</definedName>
  </definedNames>
  <calcPr calcId="152511"/>
</workbook>
</file>

<file path=xl/calcChain.xml><?xml version="1.0" encoding="utf-8"?>
<calcChain xmlns="http://schemas.openxmlformats.org/spreadsheetml/2006/main">
  <c r="G730" i="11" l="1"/>
  <c r="G729" i="11"/>
  <c r="G728" i="11"/>
  <c r="G727" i="11"/>
  <c r="G726" i="11"/>
  <c r="G725" i="11"/>
  <c r="G724" i="11"/>
  <c r="G723" i="11"/>
  <c r="G722" i="11"/>
  <c r="G721" i="11"/>
  <c r="G720" i="11"/>
  <c r="G719" i="11"/>
  <c r="G718" i="11"/>
  <c r="G717" i="11"/>
  <c r="G716" i="11"/>
  <c r="G715" i="11"/>
  <c r="G714" i="11"/>
  <c r="G713" i="11"/>
  <c r="G712" i="11"/>
  <c r="G711" i="11"/>
  <c r="G710" i="11"/>
  <c r="G709" i="11"/>
  <c r="G708" i="11"/>
  <c r="G707" i="11"/>
  <c r="G706" i="11"/>
  <c r="G705" i="11"/>
  <c r="G704" i="11"/>
  <c r="G703" i="11"/>
  <c r="G702" i="11"/>
  <c r="G701" i="11"/>
  <c r="G700" i="11"/>
  <c r="G699" i="11"/>
  <c r="G698" i="11"/>
  <c r="G697" i="11"/>
  <c r="G696" i="11"/>
  <c r="G695" i="11"/>
  <c r="G694" i="11"/>
  <c r="G693" i="11"/>
  <c r="G692" i="11"/>
  <c r="G691" i="11"/>
  <c r="G690" i="11"/>
  <c r="G689" i="11"/>
  <c r="G688" i="11"/>
  <c r="G687" i="11"/>
  <c r="G686" i="11"/>
  <c r="G685" i="11"/>
  <c r="G684" i="11"/>
  <c r="G683" i="11"/>
  <c r="G682" i="11"/>
  <c r="G681" i="11"/>
  <c r="G680" i="11"/>
  <c r="G679" i="11"/>
  <c r="G678" i="11"/>
  <c r="G677" i="11"/>
  <c r="G676" i="11"/>
  <c r="G675" i="11"/>
  <c r="G674" i="11"/>
  <c r="G673" i="11"/>
  <c r="G672" i="11"/>
  <c r="G671" i="11"/>
  <c r="G670" i="11"/>
  <c r="G669" i="11"/>
  <c r="G668" i="11"/>
  <c r="G667" i="11"/>
  <c r="G666" i="11"/>
  <c r="G665" i="11"/>
  <c r="G664" i="11"/>
  <c r="G663" i="11"/>
  <c r="G662" i="11"/>
  <c r="G661" i="11"/>
  <c r="G660" i="11"/>
  <c r="G659" i="11"/>
  <c r="G658" i="11"/>
  <c r="G657" i="11"/>
  <c r="G656" i="11"/>
  <c r="G655" i="11"/>
  <c r="G654" i="11"/>
  <c r="G653" i="11"/>
  <c r="G652" i="11"/>
  <c r="G651" i="11"/>
  <c r="G650" i="11"/>
  <c r="G649" i="11"/>
  <c r="G648" i="11"/>
  <c r="G647" i="11"/>
  <c r="G646" i="11"/>
  <c r="G645" i="11"/>
  <c r="G644" i="11"/>
  <c r="G643" i="11"/>
  <c r="G642" i="11"/>
  <c r="G641" i="11"/>
  <c r="G640" i="11"/>
  <c r="G639" i="11"/>
  <c r="G638" i="11"/>
  <c r="G637" i="11"/>
  <c r="G636" i="11"/>
  <c r="G635" i="11"/>
  <c r="G634" i="11"/>
  <c r="G633" i="11"/>
  <c r="G632" i="11"/>
  <c r="G631" i="11"/>
  <c r="G630" i="11"/>
  <c r="G629" i="11"/>
  <c r="G628" i="11"/>
  <c r="G627" i="11"/>
  <c r="G626" i="11"/>
  <c r="G625" i="11"/>
  <c r="G624" i="11"/>
  <c r="G623" i="11"/>
  <c r="G622" i="11"/>
  <c r="G621" i="11"/>
  <c r="G620" i="11"/>
  <c r="G619" i="11"/>
  <c r="G618" i="11"/>
  <c r="G617" i="11"/>
  <c r="G616" i="11"/>
  <c r="G615" i="11"/>
  <c r="G614" i="11"/>
  <c r="G613" i="11"/>
  <c r="G612" i="11"/>
  <c r="G611" i="11"/>
  <c r="G610" i="11"/>
  <c r="G609" i="11"/>
  <c r="G608" i="11"/>
  <c r="G607" i="11"/>
  <c r="G606" i="11"/>
  <c r="G605" i="11"/>
  <c r="G604" i="11"/>
  <c r="G603" i="11"/>
  <c r="G602" i="11"/>
  <c r="G601" i="11"/>
  <c r="G600" i="11"/>
  <c r="G599" i="11"/>
  <c r="G598" i="11"/>
  <c r="G597" i="11"/>
  <c r="G596" i="11"/>
  <c r="G595" i="11"/>
  <c r="G594" i="11"/>
  <c r="G593" i="11"/>
  <c r="G592" i="11"/>
  <c r="G591" i="11"/>
  <c r="G590" i="11"/>
  <c r="G589" i="11"/>
  <c r="G588" i="11"/>
  <c r="G587" i="11"/>
  <c r="G586" i="11"/>
  <c r="G585" i="11"/>
  <c r="G584" i="11"/>
  <c r="G583" i="11"/>
  <c r="G582" i="11"/>
  <c r="G581" i="11"/>
  <c r="G580" i="11"/>
  <c r="G579" i="11"/>
  <c r="G578" i="11"/>
  <c r="G577" i="11"/>
  <c r="G576" i="11"/>
  <c r="G575" i="11"/>
  <c r="G574" i="11"/>
  <c r="G573" i="11"/>
  <c r="G572" i="11"/>
  <c r="G571" i="11"/>
  <c r="G570" i="11"/>
  <c r="G569" i="11"/>
  <c r="G568" i="11"/>
  <c r="G567" i="11"/>
  <c r="G566" i="11"/>
  <c r="G565" i="11"/>
  <c r="G564" i="11"/>
  <c r="G563" i="11"/>
  <c r="G562" i="11"/>
  <c r="G561" i="11"/>
  <c r="G560" i="11"/>
  <c r="G559" i="11"/>
  <c r="G558" i="11"/>
  <c r="G557" i="11"/>
  <c r="G556" i="11"/>
  <c r="G555" i="11"/>
  <c r="G554" i="11"/>
  <c r="G553" i="11"/>
  <c r="G552" i="11"/>
  <c r="G551" i="11"/>
  <c r="G550" i="11"/>
  <c r="G549" i="11"/>
  <c r="G548" i="11"/>
  <c r="G547" i="11"/>
  <c r="G546" i="11"/>
  <c r="G545" i="11"/>
  <c r="G544" i="11"/>
  <c r="G543" i="11"/>
  <c r="G542" i="11"/>
  <c r="G541" i="11"/>
  <c r="G540" i="11"/>
  <c r="G539" i="11"/>
  <c r="G538" i="11"/>
  <c r="G537" i="11"/>
  <c r="G536" i="11"/>
  <c r="G535" i="11"/>
  <c r="G534" i="11"/>
  <c r="G533" i="11"/>
  <c r="G532" i="11"/>
  <c r="G531" i="11"/>
  <c r="G530" i="11"/>
  <c r="G529" i="11"/>
  <c r="G528" i="11"/>
  <c r="G527" i="11"/>
  <c r="G526" i="11"/>
  <c r="G9" i="11" l="1"/>
  <c r="G308" i="11"/>
  <c r="G362" i="11"/>
  <c r="G312" i="11"/>
  <c r="G118" i="11"/>
  <c r="G265" i="11"/>
  <c r="G100" i="11"/>
  <c r="G517" i="11"/>
  <c r="G459" i="11"/>
  <c r="G165" i="11"/>
  <c r="G133" i="11"/>
  <c r="G94" i="11"/>
  <c r="G201" i="11"/>
  <c r="G139" i="11"/>
  <c r="G461" i="11"/>
  <c r="G196" i="11"/>
  <c r="G102" i="11"/>
  <c r="G126" i="11"/>
  <c r="G136" i="11"/>
  <c r="G28" i="11"/>
  <c r="G349" i="11"/>
  <c r="G17" i="11"/>
  <c r="G326" i="11"/>
  <c r="G302" i="11"/>
  <c r="G258" i="11"/>
  <c r="G291" i="11"/>
  <c r="G350" i="11"/>
  <c r="G321" i="11"/>
  <c r="G486" i="11"/>
  <c r="G432" i="11"/>
  <c r="G303" i="11"/>
  <c r="G421" i="11"/>
  <c r="G242" i="11"/>
  <c r="G440" i="11"/>
  <c r="G495" i="11"/>
  <c r="G36" i="11"/>
  <c r="G53" i="11"/>
  <c r="G404" i="11"/>
  <c r="G358" i="11"/>
  <c r="G369" i="11"/>
  <c r="G140" i="11"/>
  <c r="G314" i="11"/>
  <c r="G491" i="11"/>
  <c r="G104" i="11"/>
  <c r="G115" i="11"/>
  <c r="G430" i="11"/>
  <c r="G199" i="11"/>
  <c r="G413" i="11"/>
  <c r="G56" i="11"/>
  <c r="G129" i="11"/>
  <c r="G170" i="11"/>
  <c r="G110" i="11"/>
  <c r="G455" i="11"/>
  <c r="G71" i="11"/>
  <c r="G305" i="11"/>
  <c r="G77" i="11"/>
  <c r="G92" i="11"/>
  <c r="G481" i="11"/>
  <c r="G266" i="11"/>
  <c r="G200" i="11"/>
  <c r="G6" i="11"/>
  <c r="G251" i="11"/>
  <c r="G4" i="11"/>
  <c r="G224" i="11"/>
  <c r="G191" i="11"/>
  <c r="G489" i="11"/>
  <c r="G78" i="11"/>
  <c r="G408" i="11"/>
  <c r="G504" i="11"/>
  <c r="G47" i="11"/>
  <c r="G11" i="11"/>
  <c r="G250" i="11"/>
  <c r="G290" i="11"/>
  <c r="G230" i="11"/>
  <c r="G318" i="11"/>
  <c r="G478" i="11"/>
  <c r="G208" i="11"/>
  <c r="G388" i="11"/>
  <c r="G235" i="11"/>
  <c r="G427" i="11"/>
  <c r="G340" i="11"/>
  <c r="G98" i="11"/>
  <c r="G38" i="11"/>
  <c r="G397" i="11"/>
  <c r="G175" i="11"/>
  <c r="G381" i="11"/>
  <c r="G277" i="11"/>
  <c r="G46" i="11"/>
  <c r="G270" i="11"/>
  <c r="G229" i="11"/>
  <c r="G41" i="11"/>
  <c r="G249" i="11"/>
  <c r="G48" i="11"/>
  <c r="G345" i="11"/>
  <c r="G282" i="11"/>
  <c r="G153" i="11"/>
  <c r="G438" i="11"/>
  <c r="G378" i="11"/>
  <c r="G493" i="11"/>
  <c r="G477" i="11"/>
  <c r="G223" i="11"/>
  <c r="G82" i="11"/>
  <c r="G149" i="11"/>
  <c r="G244" i="11"/>
  <c r="G415" i="11"/>
  <c r="G479" i="11"/>
  <c r="G29" i="11"/>
  <c r="G419" i="11"/>
  <c r="G472" i="11"/>
  <c r="G471" i="11"/>
  <c r="G283" i="11"/>
  <c r="G496" i="11"/>
  <c r="G124" i="11"/>
  <c r="G243" i="11"/>
  <c r="G83" i="11"/>
  <c r="G389" i="11"/>
  <c r="G84" i="11"/>
  <c r="G159" i="11"/>
  <c r="G169" i="11"/>
  <c r="G288" i="11"/>
  <c r="G113" i="11"/>
  <c r="G463" i="11"/>
  <c r="G508" i="11"/>
  <c r="G353" i="11"/>
  <c r="G485" i="11"/>
  <c r="G342" i="11"/>
  <c r="G64" i="11"/>
  <c r="G103" i="11"/>
  <c r="G329" i="11"/>
  <c r="G468" i="11"/>
  <c r="G295" i="11"/>
  <c r="G188" i="11"/>
  <c r="G245" i="11"/>
  <c r="G146" i="11"/>
  <c r="G512" i="11"/>
  <c r="G275" i="11"/>
  <c r="G37" i="11"/>
  <c r="G108" i="11"/>
  <c r="G226" i="11"/>
  <c r="G194" i="11"/>
  <c r="G515" i="11"/>
  <c r="G215" i="11"/>
  <c r="G374" i="11"/>
  <c r="G269" i="11"/>
  <c r="G24" i="11"/>
  <c r="G407" i="11"/>
  <c r="G467" i="11"/>
  <c r="G360" i="11"/>
  <c r="G256" i="11"/>
  <c r="G433" i="11"/>
  <c r="G111" i="11"/>
  <c r="G470" i="11"/>
  <c r="G469" i="11"/>
  <c r="G121" i="11"/>
  <c r="G437" i="11"/>
  <c r="G442" i="11"/>
  <c r="G482" i="11"/>
  <c r="G377" i="11"/>
  <c r="G120" i="11"/>
  <c r="G435" i="11"/>
  <c r="G424" i="11"/>
  <c r="G376" i="11"/>
  <c r="G16" i="11"/>
  <c r="G446" i="11"/>
  <c r="G55" i="11"/>
  <c r="G499" i="11"/>
  <c r="G130" i="11"/>
  <c r="G337" i="11"/>
  <c r="G322" i="11"/>
  <c r="G5" i="11"/>
  <c r="G80" i="11"/>
  <c r="G488" i="11"/>
  <c r="G240" i="11"/>
  <c r="G171" i="11"/>
  <c r="G284" i="11"/>
  <c r="G40" i="11"/>
  <c r="G445" i="11"/>
  <c r="G150" i="11"/>
  <c r="G466" i="11"/>
  <c r="G347" i="11"/>
  <c r="G423" i="11"/>
  <c r="G524" i="11"/>
  <c r="G184" i="11"/>
  <c r="G387" i="11"/>
  <c r="G262" i="11"/>
  <c r="G375" i="11"/>
  <c r="G458" i="11"/>
  <c r="G212" i="11"/>
  <c r="G393" i="11"/>
  <c r="G75" i="11"/>
  <c r="G292" i="11"/>
  <c r="G299" i="11"/>
  <c r="G307" i="11"/>
  <c r="G173" i="11"/>
  <c r="G359" i="11"/>
  <c r="G386" i="11"/>
  <c r="G152" i="11"/>
  <c r="G44" i="11"/>
  <c r="G444" i="11"/>
  <c r="G328" i="11"/>
  <c r="G417" i="11"/>
  <c r="G333" i="11"/>
  <c r="G422" i="11"/>
  <c r="G391" i="11"/>
  <c r="G521" i="11"/>
  <c r="G286" i="11"/>
  <c r="G494" i="11"/>
  <c r="G19" i="11"/>
  <c r="G454" i="11"/>
  <c r="G399" i="11"/>
  <c r="G35" i="11"/>
  <c r="G492" i="11"/>
  <c r="G105" i="11"/>
  <c r="G268" i="11"/>
  <c r="G363" i="11"/>
  <c r="G420" i="11"/>
  <c r="G164" i="11"/>
  <c r="G125" i="11"/>
  <c r="G112" i="11"/>
  <c r="G238" i="11"/>
  <c r="G39" i="11"/>
  <c r="G52" i="11"/>
  <c r="G158" i="11"/>
  <c r="G176" i="11"/>
  <c r="G231" i="11"/>
  <c r="G311" i="11"/>
  <c r="G370" i="11"/>
  <c r="G190" i="11"/>
  <c r="G429" i="11"/>
  <c r="G99" i="11"/>
  <c r="G25" i="11"/>
  <c r="G147" i="11"/>
  <c r="G192" i="11"/>
  <c r="G325" i="11"/>
  <c r="G202" i="11"/>
  <c r="G315" i="11"/>
  <c r="G135" i="11"/>
  <c r="G49" i="11"/>
  <c r="G96" i="11"/>
  <c r="G431" i="11"/>
  <c r="G513" i="11"/>
  <c r="G145" i="11"/>
  <c r="G523" i="11"/>
  <c r="G464" i="11"/>
  <c r="G267" i="11"/>
  <c r="G398" i="11"/>
  <c r="G137" i="11"/>
  <c r="G319" i="11"/>
  <c r="G32" i="11"/>
  <c r="G505" i="11"/>
  <c r="G189" i="11"/>
  <c r="G122" i="11"/>
  <c r="G382" i="11"/>
  <c r="G69" i="11"/>
  <c r="G448" i="11"/>
  <c r="G380" i="11"/>
  <c r="G487" i="11"/>
  <c r="G76" i="11"/>
  <c r="G276" i="11"/>
  <c r="G210" i="11"/>
  <c r="G352" i="11"/>
  <c r="G254" i="11"/>
  <c r="G141" i="11"/>
  <c r="G348" i="11"/>
  <c r="G79" i="11"/>
  <c r="G361" i="11"/>
  <c r="G476" i="11"/>
  <c r="G233" i="11"/>
  <c r="G344" i="11"/>
  <c r="G166" i="11"/>
  <c r="G178" i="11"/>
  <c r="G60" i="11"/>
  <c r="G509" i="11"/>
  <c r="G522" i="11"/>
  <c r="G87" i="11"/>
  <c r="G320" i="11"/>
  <c r="G443" i="11"/>
  <c r="G62" i="11"/>
  <c r="G365" i="11"/>
  <c r="G12" i="11"/>
  <c r="G34" i="11"/>
  <c r="G91" i="11"/>
  <c r="G516" i="11"/>
  <c r="G501" i="11"/>
  <c r="G86" i="11"/>
  <c r="G221" i="11"/>
  <c r="G211" i="11"/>
  <c r="G198" i="11"/>
  <c r="G497" i="11"/>
  <c r="G385" i="11"/>
  <c r="G434" i="11"/>
  <c r="G309" i="11"/>
  <c r="G416" i="11"/>
  <c r="G356" i="11"/>
  <c r="G327" i="11"/>
  <c r="G93" i="11"/>
  <c r="G392" i="11"/>
  <c r="G213" i="11"/>
  <c r="G259" i="11"/>
  <c r="G222" i="11"/>
  <c r="G207" i="11"/>
  <c r="G74" i="11"/>
  <c r="G20" i="11"/>
  <c r="G23" i="11"/>
  <c r="G264" i="11"/>
  <c r="G465" i="11"/>
  <c r="G88" i="11"/>
  <c r="G428" i="11"/>
  <c r="G280" i="11"/>
  <c r="G484" i="11"/>
  <c r="G390" i="11"/>
  <c r="G128" i="11"/>
  <c r="G331" i="11"/>
  <c r="G144" i="11"/>
  <c r="G272" i="11"/>
  <c r="G22" i="11"/>
  <c r="G287" i="11"/>
  <c r="G379" i="11"/>
  <c r="G10" i="11"/>
  <c r="G323" i="11"/>
  <c r="G203" i="11"/>
  <c r="G490" i="11"/>
  <c r="G257" i="11"/>
  <c r="G401" i="11"/>
  <c r="G205" i="11"/>
  <c r="G367" i="11"/>
  <c r="G507" i="11"/>
  <c r="G310" i="11"/>
  <c r="G127" i="11"/>
  <c r="G278" i="11"/>
  <c r="G273" i="11"/>
  <c r="G216" i="11"/>
  <c r="G42" i="11"/>
  <c r="G119" i="11"/>
  <c r="G154" i="11"/>
  <c r="G65" i="11"/>
  <c r="G183" i="11"/>
  <c r="G330" i="11"/>
  <c r="G403" i="11"/>
  <c r="G214" i="11"/>
  <c r="G511" i="11"/>
  <c r="G411" i="11"/>
  <c r="G66" i="11"/>
  <c r="G30" i="11"/>
  <c r="G355" i="11"/>
  <c r="G90" i="11"/>
  <c r="G58" i="11"/>
  <c r="G520" i="11"/>
  <c r="G232" i="11"/>
  <c r="G151" i="11"/>
  <c r="G436" i="11"/>
  <c r="G332" i="11"/>
  <c r="G107" i="11"/>
  <c r="G354" i="11"/>
  <c r="G510" i="11"/>
  <c r="G61" i="11"/>
  <c r="G474" i="11"/>
  <c r="G298" i="11"/>
  <c r="G525" i="11"/>
  <c r="G248" i="11"/>
  <c r="G174" i="11"/>
  <c r="G418" i="11"/>
  <c r="G514" i="11"/>
  <c r="G193" i="11"/>
  <c r="G68" i="11"/>
  <c r="G457" i="11"/>
  <c r="G123" i="11"/>
  <c r="G33" i="11"/>
  <c r="G364" i="11"/>
  <c r="G187" i="11"/>
  <c r="G246" i="11"/>
  <c r="G81" i="11"/>
  <c r="G441" i="11"/>
  <c r="G14" i="11"/>
  <c r="G371" i="11"/>
  <c r="G21" i="11"/>
  <c r="G116" i="11"/>
  <c r="G395" i="11"/>
  <c r="G67" i="11"/>
  <c r="G13" i="11"/>
  <c r="G396" i="11"/>
  <c r="G252" i="11"/>
  <c r="G414" i="11"/>
  <c r="G218" i="11"/>
  <c r="G498" i="11"/>
  <c r="G253" i="11"/>
  <c r="G228" i="11"/>
  <c r="G89" i="11"/>
  <c r="G186" i="11"/>
  <c r="G85" i="11"/>
  <c r="G57" i="11"/>
  <c r="G156" i="11"/>
  <c r="G439" i="11"/>
  <c r="G132" i="11"/>
  <c r="G426" i="11"/>
  <c r="G197" i="11"/>
  <c r="G72" i="11"/>
  <c r="G172" i="11"/>
  <c r="G73" i="11"/>
  <c r="G409" i="11"/>
  <c r="G8" i="11"/>
  <c r="G405" i="11"/>
  <c r="G185" i="11"/>
  <c r="G204" i="11"/>
  <c r="G70" i="11"/>
  <c r="G338" i="11"/>
  <c r="G15" i="11"/>
  <c r="G402" i="11"/>
  <c r="G304" i="11"/>
  <c r="G217" i="11"/>
  <c r="G296" i="11"/>
  <c r="G182" i="11"/>
  <c r="G394" i="11"/>
  <c r="G114" i="11"/>
  <c r="G366" i="11"/>
  <c r="G410" i="11"/>
  <c r="G518" i="11"/>
  <c r="G239" i="11"/>
  <c r="G368" i="11"/>
  <c r="G117" i="11"/>
  <c r="G475" i="11"/>
  <c r="G452" i="11"/>
  <c r="G177" i="11"/>
  <c r="G449" i="11"/>
  <c r="G63" i="11"/>
  <c r="G406" i="11"/>
  <c r="G54" i="11"/>
  <c r="G161" i="11"/>
  <c r="G519" i="11"/>
  <c r="G195" i="11"/>
  <c r="G456" i="11"/>
  <c r="G143" i="11"/>
  <c r="G503" i="11"/>
  <c r="G247" i="11"/>
  <c r="G167" i="11"/>
  <c r="G357" i="11"/>
  <c r="G31" i="11"/>
  <c r="G97" i="11"/>
  <c r="G180" i="11"/>
  <c r="G300" i="11"/>
  <c r="G160" i="11"/>
  <c r="G294" i="11"/>
  <c r="G335" i="11"/>
  <c r="G157" i="11"/>
  <c r="G51" i="11"/>
  <c r="G43" i="11"/>
  <c r="G451" i="11"/>
  <c r="G179" i="11"/>
  <c r="G220" i="11"/>
  <c r="G95" i="11"/>
  <c r="G18" i="11"/>
  <c r="G313" i="11"/>
  <c r="G138" i="11"/>
  <c r="G343" i="11"/>
  <c r="G50" i="11"/>
  <c r="G59" i="11"/>
  <c r="G271" i="11"/>
  <c r="G274" i="11"/>
  <c r="G236" i="11"/>
  <c r="G473" i="11"/>
  <c r="G341" i="11"/>
  <c r="G301" i="11"/>
  <c r="G279" i="11"/>
  <c r="G460" i="11"/>
  <c r="G101" i="11"/>
  <c r="G225" i="11"/>
  <c r="G209" i="11"/>
  <c r="G131" i="11"/>
  <c r="G425" i="11"/>
  <c r="G334" i="11"/>
  <c r="G255" i="11"/>
  <c r="G316" i="11"/>
  <c r="G260" i="11"/>
  <c r="G281" i="11"/>
  <c r="G450" i="11"/>
  <c r="G227" i="11"/>
  <c r="G447" i="11"/>
  <c r="G412" i="11"/>
  <c r="G181" i="11"/>
  <c r="G162" i="11"/>
  <c r="G155" i="11"/>
  <c r="G148" i="11"/>
  <c r="G351" i="11"/>
  <c r="G383" i="11"/>
  <c r="G7" i="11"/>
  <c r="G142" i="11"/>
  <c r="G400" i="11"/>
  <c r="G346" i="11"/>
  <c r="G336" i="11"/>
  <c r="G45" i="11"/>
  <c r="G453" i="11"/>
  <c r="G285" i="11"/>
  <c r="G106" i="11"/>
  <c r="G373" i="11"/>
  <c r="G26" i="11"/>
  <c r="G317" i="11"/>
  <c r="G324" i="11"/>
  <c r="G241" i="11"/>
  <c r="G27" i="11"/>
  <c r="G237" i="11"/>
  <c r="G462" i="11"/>
  <c r="G339" i="11"/>
  <c r="G502" i="11"/>
  <c r="G293" i="11"/>
  <c r="G480" i="11"/>
  <c r="G261" i="11"/>
  <c r="G289" i="11"/>
  <c r="G500" i="11"/>
  <c r="G109" i="11"/>
  <c r="G134" i="11"/>
  <c r="G506" i="11"/>
  <c r="G219" i="11"/>
  <c r="G384" i="11"/>
  <c r="G306" i="11"/>
  <c r="G168" i="11"/>
  <c r="G234" i="11"/>
  <c r="G483" i="11"/>
  <c r="G263" i="11"/>
  <c r="G297" i="11"/>
  <c r="G163" i="11"/>
  <c r="G372" i="11"/>
  <c r="G206" i="11"/>
</calcChain>
</file>

<file path=xl/sharedStrings.xml><?xml version="1.0" encoding="utf-8"?>
<sst xmlns="http://schemas.openxmlformats.org/spreadsheetml/2006/main" count="2192" uniqueCount="1765">
  <si>
    <t>Bra000019</t>
  </si>
  <si>
    <t>Bra000021</t>
  </si>
  <si>
    <t>Bra000057</t>
  </si>
  <si>
    <t>Bra000064</t>
  </si>
  <si>
    <t>Bra000129</t>
  </si>
  <si>
    <t>Bra000311</t>
  </si>
  <si>
    <t>Bra000459</t>
  </si>
  <si>
    <t>Bra000952</t>
  </si>
  <si>
    <t>Bra000953</t>
  </si>
  <si>
    <t>Bra001115</t>
  </si>
  <si>
    <t>Bra001123</t>
  </si>
  <si>
    <t>Bra001316</t>
  </si>
  <si>
    <t>Bra001410</t>
  </si>
  <si>
    <t>Bra001427</t>
  </si>
  <si>
    <t>Bra001453</t>
  </si>
  <si>
    <t>Bra001569</t>
  </si>
  <si>
    <t>Bra001598</t>
  </si>
  <si>
    <t>Bra001676</t>
  </si>
  <si>
    <t>Bra001702</t>
  </si>
  <si>
    <t>Bra001703</t>
  </si>
  <si>
    <t>Bra001787</t>
  </si>
  <si>
    <t>Bra001886</t>
  </si>
  <si>
    <t>Bra001889</t>
  </si>
  <si>
    <t>Bra002230</t>
  </si>
  <si>
    <t>Bra002344</t>
  </si>
  <si>
    <t>Bra002456</t>
  </si>
  <si>
    <t>Bra002460</t>
  </si>
  <si>
    <t>Bra002498</t>
  </si>
  <si>
    <t>Bra002554</t>
  </si>
  <si>
    <t>Bra002663</t>
  </si>
  <si>
    <t>Bra002701</t>
  </si>
  <si>
    <t>Bra002738</t>
  </si>
  <si>
    <t>Bra002741</t>
  </si>
  <si>
    <t>Bra002818</t>
  </si>
  <si>
    <t>Bra002826</t>
  </si>
  <si>
    <t>Bra002982</t>
  </si>
  <si>
    <t>Bra003014</t>
  </si>
  <si>
    <t>Bra003031</t>
  </si>
  <si>
    <t>Bra003161</t>
  </si>
  <si>
    <t>Bra003165</t>
  </si>
  <si>
    <t>Bra003177</t>
  </si>
  <si>
    <t>Bra003318</t>
  </si>
  <si>
    <t>Bra003329</t>
  </si>
  <si>
    <t>Bra003337</t>
  </si>
  <si>
    <t>Bra003499</t>
  </si>
  <si>
    <t>Bra003522</t>
  </si>
  <si>
    <t>Bra003958</t>
  </si>
  <si>
    <t>Bra003977</t>
  </si>
  <si>
    <t>Bra003988</t>
  </si>
  <si>
    <t>Bra004039</t>
  </si>
  <si>
    <t>Bra004101</t>
  </si>
  <si>
    <t>Bra004136</t>
  </si>
  <si>
    <t>Bra004163</t>
  </si>
  <si>
    <t>Bra004164</t>
  </si>
  <si>
    <t>Bra004293</t>
  </si>
  <si>
    <t>Bra004299</t>
  </si>
  <si>
    <t>Bra004435</t>
  </si>
  <si>
    <t>Bra004470</t>
  </si>
  <si>
    <t>Bra004601</t>
  </si>
  <si>
    <t>Bra004623</t>
  </si>
  <si>
    <t>Bra004775</t>
  </si>
  <si>
    <t>Bra004787</t>
  </si>
  <si>
    <t>Bra004810</t>
  </si>
  <si>
    <t>Bra004866</t>
  </si>
  <si>
    <t>Bra004922</t>
  </si>
  <si>
    <t>Bra004960</t>
  </si>
  <si>
    <t>Bra005072</t>
  </si>
  <si>
    <t>Bra005115</t>
  </si>
  <si>
    <t>Bra005270</t>
  </si>
  <si>
    <t>Bra005272</t>
  </si>
  <si>
    <t>Bra005274</t>
  </si>
  <si>
    <t>Bra005291</t>
  </si>
  <si>
    <t>Bra005361</t>
  </si>
  <si>
    <t>Bra005395</t>
  </si>
  <si>
    <t>Bra005417</t>
  </si>
  <si>
    <t>Bra005795</t>
  </si>
  <si>
    <t>Bra005808</t>
  </si>
  <si>
    <t>Bra005809</t>
  </si>
  <si>
    <t>Bra005821</t>
  </si>
  <si>
    <t>Bra005822</t>
  </si>
  <si>
    <t>Bra005833</t>
  </si>
  <si>
    <t>Bra005842</t>
  </si>
  <si>
    <t>Bra005919</t>
  </si>
  <si>
    <t>Bra005921</t>
  </si>
  <si>
    <t>Bra005956</t>
  </si>
  <si>
    <t>Bra005979</t>
  </si>
  <si>
    <t>Bra006096</t>
  </si>
  <si>
    <t>Bra006097</t>
  </si>
  <si>
    <t>Bra006140</t>
  </si>
  <si>
    <t>Bra006146</t>
  </si>
  <si>
    <t>Bra006180</t>
  </si>
  <si>
    <t>Bra006220</t>
  </si>
  <si>
    <t>Bra006273</t>
  </si>
  <si>
    <t>Bra006274</t>
  </si>
  <si>
    <t>Bra006316</t>
  </si>
  <si>
    <t>Bra006337</t>
  </si>
  <si>
    <t>Bra006349</t>
  </si>
  <si>
    <t>Bra006411</t>
  </si>
  <si>
    <t>Bra006427</t>
  </si>
  <si>
    <t>Bra006461</t>
  </si>
  <si>
    <t>Bra006472</t>
  </si>
  <si>
    <t>Bra006486</t>
  </si>
  <si>
    <t>Bra006516</t>
  </si>
  <si>
    <t>Bra006559</t>
  </si>
  <si>
    <t>Bra006560</t>
  </si>
  <si>
    <t>Bra006573</t>
  </si>
  <si>
    <t>Bra006613</t>
  </si>
  <si>
    <t>Bra006625</t>
  </si>
  <si>
    <t>Bra006643</t>
  </si>
  <si>
    <t>Bra006700</t>
  </si>
  <si>
    <t>Bra006741</t>
  </si>
  <si>
    <t>Bra006773</t>
  </si>
  <si>
    <t>Bra006778</t>
  </si>
  <si>
    <t>Bra006843</t>
  </si>
  <si>
    <t>Bra006846</t>
  </si>
  <si>
    <t>Bra006865</t>
  </si>
  <si>
    <t>Bra006893</t>
  </si>
  <si>
    <t>Bra006910</t>
  </si>
  <si>
    <t>Bra007019</t>
  </si>
  <si>
    <t>Bra007142</t>
  </si>
  <si>
    <t>Bra007143</t>
  </si>
  <si>
    <t>Bra007147</t>
  </si>
  <si>
    <t>Bra007155</t>
  </si>
  <si>
    <t>Bra007209</t>
  </si>
  <si>
    <t>Bra007210</t>
  </si>
  <si>
    <t>Bra007231</t>
  </si>
  <si>
    <t>Bra007278</t>
  </si>
  <si>
    <t>Bra007339</t>
  </si>
  <si>
    <t>Bra007406</t>
  </si>
  <si>
    <t>Bra007468</t>
  </si>
  <si>
    <t>Bra007667</t>
  </si>
  <si>
    <t>Bra007714</t>
  </si>
  <si>
    <t>Bra007715</t>
  </si>
  <si>
    <t>Bra007732</t>
  </si>
  <si>
    <t>Bra007821</t>
  </si>
  <si>
    <t>Bra007933</t>
  </si>
  <si>
    <t>Bra008025</t>
  </si>
  <si>
    <t>Bra008034</t>
  </si>
  <si>
    <t>Bra008361</t>
  </si>
  <si>
    <t>Bra008687</t>
  </si>
  <si>
    <t>Bra008688</t>
  </si>
  <si>
    <t>Bra008697</t>
  </si>
  <si>
    <t>Bra008806</t>
  </si>
  <si>
    <t>Bra008915</t>
  </si>
  <si>
    <t>Bra008920</t>
  </si>
  <si>
    <t>Bra008966</t>
  </si>
  <si>
    <t>Bra009040</t>
  </si>
  <si>
    <t>Bra009080</t>
  </si>
  <si>
    <t>Bra009141</t>
  </si>
  <si>
    <t>Bra009146</t>
  </si>
  <si>
    <t>Bra009212</t>
  </si>
  <si>
    <t>Bra009229</t>
  </si>
  <si>
    <t>Bra009249</t>
  </si>
  <si>
    <t>Bra009310</t>
  </si>
  <si>
    <t>Bra009443</t>
  </si>
  <si>
    <t>Bra009446</t>
  </si>
  <si>
    <t>Bra009494</t>
  </si>
  <si>
    <t>Bra009497</t>
  </si>
  <si>
    <t>Bra009569</t>
  </si>
  <si>
    <t>Bra009673</t>
  </si>
  <si>
    <t>Bra009713</t>
  </si>
  <si>
    <t>Bra009717</t>
  </si>
  <si>
    <t>Bra009718</t>
  </si>
  <si>
    <t>Bra009719</t>
  </si>
  <si>
    <t>Bra009720</t>
  </si>
  <si>
    <t>Bra009745</t>
  </si>
  <si>
    <t>Bra009746</t>
  </si>
  <si>
    <t>Bra009817</t>
  </si>
  <si>
    <t>Bra009985</t>
  </si>
  <si>
    <t>Bra009998</t>
  </si>
  <si>
    <t>Bra010300</t>
  </si>
  <si>
    <t>Bra010301</t>
  </si>
  <si>
    <t>Bra010316</t>
  </si>
  <si>
    <t>Bra010317</t>
  </si>
  <si>
    <t>Bra010340</t>
  </si>
  <si>
    <t>Bra010352</t>
  </si>
  <si>
    <t>Bra010357</t>
  </si>
  <si>
    <t>Bra010444</t>
  </si>
  <si>
    <t>Bra010615</t>
  </si>
  <si>
    <t>Bra010649</t>
  </si>
  <si>
    <t>Bra010662</t>
  </si>
  <si>
    <t>Bra010707</t>
  </si>
  <si>
    <t>Bra010708</t>
  </si>
  <si>
    <t>Bra010709</t>
  </si>
  <si>
    <t>Bra010710</t>
  </si>
  <si>
    <t>Bra010820</t>
  </si>
  <si>
    <t>Bra010875</t>
  </si>
  <si>
    <t>Bra011025</t>
  </si>
  <si>
    <t>Bra011563</t>
  </si>
  <si>
    <t>Bra011603</t>
  </si>
  <si>
    <t>Bra011634</t>
  </si>
  <si>
    <t>Bra011641</t>
  </si>
  <si>
    <t>Bra011660</t>
  </si>
  <si>
    <t>Bra011686</t>
  </si>
  <si>
    <t>Bra011703</t>
  </si>
  <si>
    <t>Bra011748</t>
  </si>
  <si>
    <t>Bra011809</t>
  </si>
  <si>
    <t>Bra011904</t>
  </si>
  <si>
    <t>Bra011983</t>
  </si>
  <si>
    <t>Bra011984</t>
  </si>
  <si>
    <t>Bra012068</t>
  </si>
  <si>
    <t>Bra012143</t>
  </si>
  <si>
    <t>Bra012220</t>
  </si>
  <si>
    <t>Bra012226</t>
  </si>
  <si>
    <t>Bra012315</t>
  </si>
  <si>
    <t>Bra012331</t>
  </si>
  <si>
    <t>Bra012354</t>
  </si>
  <si>
    <t>Bra012355</t>
  </si>
  <si>
    <t>Bra012395</t>
  </si>
  <si>
    <t>Bra012401</t>
  </si>
  <si>
    <t>Bra012403</t>
  </si>
  <si>
    <t>Bra012473</t>
  </si>
  <si>
    <t>Bra012540</t>
  </si>
  <si>
    <t>Bra012736</t>
  </si>
  <si>
    <t>Bra012767</t>
  </si>
  <si>
    <t>Bra012771</t>
  </si>
  <si>
    <t>Bra012775</t>
  </si>
  <si>
    <t>Bra012794</t>
  </si>
  <si>
    <t>Bra012800</t>
  </si>
  <si>
    <t>Bra012852</t>
  </si>
  <si>
    <t>Bra012949</t>
  </si>
  <si>
    <t>Bra013021</t>
  </si>
  <si>
    <t>Bra013050</t>
  </si>
  <si>
    <t>Bra013060</t>
  </si>
  <si>
    <t>Bra013104</t>
  </si>
  <si>
    <t>Bra013137</t>
  </si>
  <si>
    <t>Bra013138</t>
  </si>
  <si>
    <t>Bra013175</t>
  </si>
  <si>
    <t>Bra013230</t>
  </si>
  <si>
    <t>Bra013769</t>
  </si>
  <si>
    <t>Bra013857</t>
  </si>
  <si>
    <t>Bra013884</t>
  </si>
  <si>
    <t>Bra013922</t>
  </si>
  <si>
    <t>Bra014036</t>
  </si>
  <si>
    <t>Bra014057</t>
  </si>
  <si>
    <t>Bra014067</t>
  </si>
  <si>
    <t>Bra014072</t>
  </si>
  <si>
    <t>Bra014109</t>
  </si>
  <si>
    <t>Bra014129</t>
  </si>
  <si>
    <t>Bra014139</t>
  </si>
  <si>
    <t>Bra014156</t>
  </si>
  <si>
    <t>Bra014247</t>
  </si>
  <si>
    <t>Bra014355</t>
  </si>
  <si>
    <t>Bra014395</t>
  </si>
  <si>
    <t>Bra014500</t>
  </si>
  <si>
    <t>Bra014502</t>
  </si>
  <si>
    <t>Bra014524</t>
  </si>
  <si>
    <t>Bra014527</t>
  </si>
  <si>
    <t>Bra014528</t>
  </si>
  <si>
    <t>Bra014561</t>
  </si>
  <si>
    <t>Bra014608</t>
  </si>
  <si>
    <t>Bra014620</t>
  </si>
  <si>
    <t>Bra014621</t>
  </si>
  <si>
    <t>Bra014801</t>
  </si>
  <si>
    <t>Bra014818</t>
  </si>
  <si>
    <t>Bra014853</t>
  </si>
  <si>
    <t>Bra014873</t>
  </si>
  <si>
    <t>Bra014948</t>
  </si>
  <si>
    <t>Bra015005</t>
  </si>
  <si>
    <t>Bra015120</t>
  </si>
  <si>
    <t>Bra015128</t>
  </si>
  <si>
    <t>Bra015133</t>
  </si>
  <si>
    <t>Bra015212</t>
  </si>
  <si>
    <t>Bra015265</t>
  </si>
  <si>
    <t>Bra015307</t>
  </si>
  <si>
    <t>Bra015313</t>
  </si>
  <si>
    <t>Bra015504</t>
  </si>
  <si>
    <t>Bra015548</t>
  </si>
  <si>
    <t>Bra015549</t>
  </si>
  <si>
    <t>Bra015590</t>
  </si>
  <si>
    <t>Bra015593</t>
  </si>
  <si>
    <t>Bra015669</t>
  </si>
  <si>
    <t>Bra015717</t>
  </si>
  <si>
    <t>Bra015749</t>
  </si>
  <si>
    <t>Bra015912</t>
  </si>
  <si>
    <t>Bra015917</t>
  </si>
  <si>
    <t>Bra015981</t>
  </si>
  <si>
    <t>Bra016076</t>
  </si>
  <si>
    <t>Bra016141</t>
  </si>
  <si>
    <t>Bra016142</t>
  </si>
  <si>
    <t>Bra016183</t>
  </si>
  <si>
    <t>Bra016206</t>
  </si>
  <si>
    <t>Bra016210</t>
  </si>
  <si>
    <t>Bra016251</t>
  </si>
  <si>
    <t>Bra016277</t>
  </si>
  <si>
    <t>Bra016577</t>
  </si>
  <si>
    <t>Bra016685</t>
  </si>
  <si>
    <t>Bra016780</t>
  </si>
  <si>
    <t>Bra016782</t>
  </si>
  <si>
    <t>Bra016811</t>
  </si>
  <si>
    <t>Bra017104</t>
  </si>
  <si>
    <t>Bra017118</t>
  </si>
  <si>
    <t>Bra017121</t>
  </si>
  <si>
    <t>Bra017243</t>
  </si>
  <si>
    <t>Bra017247</t>
  </si>
  <si>
    <t>Bra017252</t>
  </si>
  <si>
    <t>Bra017316</t>
  </si>
  <si>
    <t>Bra017552</t>
  </si>
  <si>
    <t>Bra017563</t>
  </si>
  <si>
    <t>Bra017617</t>
  </si>
  <si>
    <t>Bra017628</t>
  </si>
  <si>
    <t>Bra017661</t>
  </si>
  <si>
    <t>Bra017801</t>
  </si>
  <si>
    <t>Bra017818</t>
  </si>
  <si>
    <t>Bra017855</t>
  </si>
  <si>
    <t>Bra017870</t>
  </si>
  <si>
    <t>Bra017927</t>
  </si>
  <si>
    <t>Bra017930</t>
  </si>
  <si>
    <t>Bra018154</t>
  </si>
  <si>
    <t>Bra018155</t>
  </si>
  <si>
    <t>Bra018183</t>
  </si>
  <si>
    <t>Bra018285</t>
  </si>
  <si>
    <t>Bra018352</t>
  </si>
  <si>
    <t>Bra018369</t>
  </si>
  <si>
    <t>Bra018374</t>
  </si>
  <si>
    <t>Bra018494</t>
  </si>
  <si>
    <t>Bra018587</t>
  </si>
  <si>
    <t>Bra018590</t>
  </si>
  <si>
    <t>Bra018642</t>
  </si>
  <si>
    <t>Bra018703</t>
  </si>
  <si>
    <t>Bra018705</t>
  </si>
  <si>
    <t>Bra018709</t>
  </si>
  <si>
    <t>Bra018723</t>
  </si>
  <si>
    <t>Bra018735</t>
  </si>
  <si>
    <t>Bra018798</t>
  </si>
  <si>
    <t>Bra018803</t>
  </si>
  <si>
    <t>Bra018822</t>
  </si>
  <si>
    <t>Bra018969</t>
  </si>
  <si>
    <t>Bra019095</t>
  </si>
  <si>
    <t>Bra019102</t>
  </si>
  <si>
    <t>Bra019184</t>
  </si>
  <si>
    <t>Bra019187</t>
  </si>
  <si>
    <t>Bra019188</t>
  </si>
  <si>
    <t>Bra019240</t>
  </si>
  <si>
    <t>Bra019292</t>
  </si>
  <si>
    <t>Bra019400</t>
  </si>
  <si>
    <t>Bra019522</t>
  </si>
  <si>
    <t>Bra019669</t>
  </si>
  <si>
    <t>Bra019671</t>
  </si>
  <si>
    <t>Bra019686</t>
  </si>
  <si>
    <t>Bra019689</t>
  </si>
  <si>
    <t>Bra019690</t>
  </si>
  <si>
    <t>Bra019816</t>
  </si>
  <si>
    <t>Bra019843</t>
  </si>
  <si>
    <t>Bra019846</t>
  </si>
  <si>
    <t>Bra019852</t>
  </si>
  <si>
    <t>Bra019930</t>
  </si>
  <si>
    <t>Bra019935</t>
  </si>
  <si>
    <t>Bra019958</t>
  </si>
  <si>
    <t>Bra019991</t>
  </si>
  <si>
    <t>Bra020020</t>
  </si>
  <si>
    <t>Bra020094</t>
  </si>
  <si>
    <t>Bra020138</t>
  </si>
  <si>
    <t>Bra020139</t>
  </si>
  <si>
    <t>Bra020152</t>
  </si>
  <si>
    <t>Bra020215</t>
  </si>
  <si>
    <t>Bra020219</t>
  </si>
  <si>
    <t>Bra020301</t>
  </si>
  <si>
    <t>Bra020316</t>
  </si>
  <si>
    <t>Bra020377</t>
  </si>
  <si>
    <t>Bra020424</t>
  </si>
  <si>
    <t>Bra020433</t>
  </si>
  <si>
    <t>Bra020439</t>
  </si>
  <si>
    <t>Bra020440</t>
  </si>
  <si>
    <t>Bra020497</t>
  </si>
  <si>
    <t>Bra020507</t>
  </si>
  <si>
    <t>Bra020568</t>
  </si>
  <si>
    <t>Bra020578</t>
  </si>
  <si>
    <t>Bra020678</t>
  </si>
  <si>
    <t>Bra020697</t>
  </si>
  <si>
    <t>Bra020698</t>
  </si>
  <si>
    <t>Bra020707</t>
  </si>
  <si>
    <t>Bra020784</t>
  </si>
  <si>
    <t>Bra020797</t>
  </si>
  <si>
    <t>Bra020811</t>
  </si>
  <si>
    <t>Bra020834</t>
  </si>
  <si>
    <t>Bra020835</t>
  </si>
  <si>
    <t>Bra020979</t>
  </si>
  <si>
    <t>Bra021009</t>
  </si>
  <si>
    <t>Bra021021</t>
  </si>
  <si>
    <t>Bra021046</t>
  </si>
  <si>
    <t>Bra021056</t>
  </si>
  <si>
    <t>Bra021178</t>
  </si>
  <si>
    <t>Bra021211</t>
  </si>
  <si>
    <t>Bra021272</t>
  </si>
  <si>
    <t>Bra021312</t>
  </si>
  <si>
    <t>Bra021319</t>
  </si>
  <si>
    <t>Bra021369</t>
  </si>
  <si>
    <t>Bra021416</t>
  </si>
  <si>
    <t>Bra021434</t>
  </si>
  <si>
    <t>Bra021532</t>
  </si>
  <si>
    <t>Bra021541</t>
  </si>
  <si>
    <t>Bra021554</t>
  </si>
  <si>
    <t>Bra021686</t>
  </si>
  <si>
    <t>Bra021726</t>
  </si>
  <si>
    <t>Bra021803</t>
  </si>
  <si>
    <t>Bra021903</t>
  </si>
  <si>
    <t>Bra022070</t>
  </si>
  <si>
    <t>Bra022161</t>
  </si>
  <si>
    <t>Bra022234</t>
  </si>
  <si>
    <t>Bra022239</t>
  </si>
  <si>
    <t>Bra022590</t>
  </si>
  <si>
    <t>Bra022682</t>
  </si>
  <si>
    <t>Bra022737</t>
  </si>
  <si>
    <t>Bra022827</t>
  </si>
  <si>
    <t>Bra022847</t>
  </si>
  <si>
    <t>Bra022850</t>
  </si>
  <si>
    <t>Bra022881</t>
  </si>
  <si>
    <t>Bra022920</t>
  </si>
  <si>
    <t>Bra022948</t>
  </si>
  <si>
    <t>Bra023211</t>
  </si>
  <si>
    <t>Bra023280</t>
  </si>
  <si>
    <t>Bra023436</t>
  </si>
  <si>
    <t>Bra023457</t>
  </si>
  <si>
    <t>Bra023501</t>
  </si>
  <si>
    <t>Bra023631</t>
  </si>
  <si>
    <t>Bra023632</t>
  </si>
  <si>
    <t>Bra023735</t>
  </si>
  <si>
    <t>Bra023789</t>
  </si>
  <si>
    <t>Bra023923</t>
  </si>
  <si>
    <t>Bra023965</t>
  </si>
  <si>
    <t>Bra024001</t>
  </si>
  <si>
    <t>Bra024002</t>
  </si>
  <si>
    <t>Bra024003</t>
  </si>
  <si>
    <t>Bra024031</t>
  </si>
  <si>
    <t>Bra024121</t>
  </si>
  <si>
    <t>Bra024175</t>
  </si>
  <si>
    <t>Bra024190</t>
  </si>
  <si>
    <t>Bra024198</t>
  </si>
  <si>
    <t>Bra024228</t>
  </si>
  <si>
    <t>Bra024260</t>
  </si>
  <si>
    <t>Bra024333</t>
  </si>
  <si>
    <t>Bra024391</t>
  </si>
  <si>
    <t>Bra024395</t>
  </si>
  <si>
    <t>Bra024410</t>
  </si>
  <si>
    <t>Bra024434</t>
  </si>
  <si>
    <t>Bra024452</t>
  </si>
  <si>
    <t>Bra024489</t>
  </si>
  <si>
    <t>Bra024518</t>
  </si>
  <si>
    <t>Bra024519</t>
  </si>
  <si>
    <t>Bra024520</t>
  </si>
  <si>
    <t>Bra024530</t>
  </si>
  <si>
    <t>Bra024653</t>
  </si>
  <si>
    <t>Bra024654</t>
  </si>
  <si>
    <t>Bra024656</t>
  </si>
  <si>
    <t>Bra024825</t>
  </si>
  <si>
    <t>Bra024939</t>
  </si>
  <si>
    <t>Bra024962</t>
  </si>
  <si>
    <t>Bra025081</t>
  </si>
  <si>
    <t>Bra025083</t>
  </si>
  <si>
    <t>Bra025238</t>
  </si>
  <si>
    <t>Bra025434</t>
  </si>
  <si>
    <t>Bra025671</t>
  </si>
  <si>
    <t>Bra025700</t>
  </si>
  <si>
    <t>Bra025701</t>
  </si>
  <si>
    <t>Bra025712</t>
  </si>
  <si>
    <t>Bra025728</t>
  </si>
  <si>
    <t>Bra025764</t>
  </si>
  <si>
    <t>Bra025778</t>
  </si>
  <si>
    <t>Bra025782</t>
  </si>
  <si>
    <t>Bra025809</t>
  </si>
  <si>
    <t>Bra025846</t>
  </si>
  <si>
    <t>Bra025860</t>
  </si>
  <si>
    <t>Bra025861</t>
  </si>
  <si>
    <t>Bra025884</t>
  </si>
  <si>
    <t>Bra025885</t>
  </si>
  <si>
    <t>Bra025886</t>
  </si>
  <si>
    <t>Bra025891</t>
  </si>
  <si>
    <t>Bra025983</t>
  </si>
  <si>
    <t>Bra025998</t>
  </si>
  <si>
    <t>Bra026032</t>
  </si>
  <si>
    <t>Bra026068</t>
  </si>
  <si>
    <t>Bra026121</t>
  </si>
  <si>
    <t>Bra026126</t>
  </si>
  <si>
    <t>Bra026144</t>
  </si>
  <si>
    <t>Bra026181</t>
  </si>
  <si>
    <t>Bra026213</t>
  </si>
  <si>
    <t>Bra026390</t>
  </si>
  <si>
    <t>Bra026463</t>
  </si>
  <si>
    <t>Bra026472</t>
  </si>
  <si>
    <t>Bra026494</t>
  </si>
  <si>
    <t>Bra026537</t>
  </si>
  <si>
    <t>Bra026680</t>
  </si>
  <si>
    <t>Bra026681</t>
  </si>
  <si>
    <t>Bra026686</t>
  </si>
  <si>
    <t>Bra026697</t>
  </si>
  <si>
    <t>Bra026715</t>
  </si>
  <si>
    <t>Bra026794</t>
  </si>
  <si>
    <t>Bra026799</t>
  </si>
  <si>
    <t>Bra026806</t>
  </si>
  <si>
    <t>Bra026909</t>
  </si>
  <si>
    <t>Bra026915</t>
  </si>
  <si>
    <t>Bra027085</t>
  </si>
  <si>
    <t>Bra027225</t>
  </si>
  <si>
    <t>Bra027305</t>
  </si>
  <si>
    <t>Bra027440</t>
  </si>
  <si>
    <t>Bra027444</t>
  </si>
  <si>
    <t>Bra027510</t>
  </si>
  <si>
    <t>Bra027594</t>
  </si>
  <si>
    <t>Bra027636</t>
  </si>
  <si>
    <t>Bra027645</t>
  </si>
  <si>
    <t>Bra027789</t>
  </si>
  <si>
    <t>Bra027987</t>
  </si>
  <si>
    <t>Bra028053</t>
  </si>
  <si>
    <t>Bra028054</t>
  </si>
  <si>
    <t>Bra028220</t>
  </si>
  <si>
    <t>Bra028297</t>
  </si>
  <si>
    <t>Bra028320</t>
  </si>
  <si>
    <t>Bra028423</t>
  </si>
  <si>
    <t>Bra028456</t>
  </si>
  <si>
    <t>Bra028469</t>
  </si>
  <si>
    <t>Bra028568</t>
  </si>
  <si>
    <t>Bra028582</t>
  </si>
  <si>
    <t>Bra028587</t>
  </si>
  <si>
    <t>Bra028606</t>
  </si>
  <si>
    <t>Bra028636</t>
  </si>
  <si>
    <t>Bra028650</t>
  </si>
  <si>
    <t>Bra028735</t>
  </si>
  <si>
    <t>Bra028753</t>
  </si>
  <si>
    <t>Bra028826</t>
  </si>
  <si>
    <t>Bra029026</t>
  </si>
  <si>
    <t>Bra029118</t>
  </si>
  <si>
    <t>Bra029199</t>
  </si>
  <si>
    <t>Bra029281</t>
  </si>
  <si>
    <t>Bra029286</t>
  </si>
  <si>
    <t>Bra029292</t>
  </si>
  <si>
    <t>Bra029318</t>
  </si>
  <si>
    <t>Bra029342</t>
  </si>
  <si>
    <t>Bra029385</t>
  </si>
  <si>
    <t>Bra029392</t>
  </si>
  <si>
    <t>Bra029395</t>
  </si>
  <si>
    <t>Bra029397</t>
  </si>
  <si>
    <t>Bra029422</t>
  </si>
  <si>
    <t>Bra029470</t>
  </si>
  <si>
    <t>Bra029493</t>
  </si>
  <si>
    <t>Bra029496</t>
  </si>
  <si>
    <t>Bra029504</t>
  </si>
  <si>
    <t>Bra029536</t>
  </si>
  <si>
    <t>Bra029537</t>
  </si>
  <si>
    <t>Bra029559</t>
  </si>
  <si>
    <t>Bra029571</t>
  </si>
  <si>
    <t>Bra029619</t>
  </si>
  <si>
    <t>Bra029676</t>
  </si>
  <si>
    <t>Bra029754</t>
  </si>
  <si>
    <t>Bra029823</t>
  </si>
  <si>
    <t>Bra029870</t>
  </si>
  <si>
    <t>Bra029886</t>
  </si>
  <si>
    <t>Bra030096</t>
  </si>
  <si>
    <t>Bra030158</t>
  </si>
  <si>
    <t>Bra030159</t>
  </si>
  <si>
    <t>Bra030162</t>
  </si>
  <si>
    <t>Bra030246</t>
  </si>
  <si>
    <t>Bra030282</t>
  </si>
  <si>
    <t>Bra030355</t>
  </si>
  <si>
    <t>Bra030386</t>
  </si>
  <si>
    <t>Bra030413</t>
  </si>
  <si>
    <t>Bra030414</t>
  </si>
  <si>
    <t>Bra030420</t>
  </si>
  <si>
    <t>Bra030442</t>
  </si>
  <si>
    <t>Bra030493</t>
  </si>
  <si>
    <t>Bra030519</t>
  </si>
  <si>
    <t>Bra030732</t>
  </si>
  <si>
    <t>Bra030830</t>
  </si>
  <si>
    <t>Bra030860</t>
  </si>
  <si>
    <t>Bra031046</t>
  </si>
  <si>
    <t>Bra031061</t>
  </si>
  <si>
    <t>Bra031074</t>
  </si>
  <si>
    <t>Bra031103</t>
  </si>
  <si>
    <t>Bra031209</t>
  </si>
  <si>
    <t>Bra031319</t>
  </si>
  <si>
    <t>Bra031364</t>
  </si>
  <si>
    <t>Bra031484</t>
  </si>
  <si>
    <t>Bra031485</t>
  </si>
  <si>
    <t>Bra031486</t>
  </si>
  <si>
    <t>Bra031494</t>
  </si>
  <si>
    <t>Bra031580</t>
  </si>
  <si>
    <t>Bra031586</t>
  </si>
  <si>
    <t>Bra031726</t>
  </si>
  <si>
    <t>Bra031817</t>
  </si>
  <si>
    <t>Bra031837</t>
  </si>
  <si>
    <t>Bra031842</t>
  </si>
  <si>
    <t>Bra031882</t>
  </si>
  <si>
    <t>Bra031883</t>
  </si>
  <si>
    <t>Bra031897</t>
  </si>
  <si>
    <t>Bra031924</t>
  </si>
  <si>
    <t>Bra031928</t>
  </si>
  <si>
    <t>Bra031948</t>
  </si>
  <si>
    <t>Bra031954</t>
  </si>
  <si>
    <t>Bra031981</t>
  </si>
  <si>
    <t>Bra031990</t>
  </si>
  <si>
    <t>Bra032041</t>
  </si>
  <si>
    <t>Bra032146</t>
  </si>
  <si>
    <t>Bra032245</t>
  </si>
  <si>
    <t>Bra032295</t>
  </si>
  <si>
    <t>Bra032312</t>
  </si>
  <si>
    <t>Bra032322</t>
  </si>
  <si>
    <t>Bra032387</t>
  </si>
  <si>
    <t>Bra032480</t>
  </si>
  <si>
    <t>Bra032546</t>
  </si>
  <si>
    <t>Bra032745</t>
  </si>
  <si>
    <t>Bra032950</t>
  </si>
  <si>
    <t>Bra033078</t>
  </si>
  <si>
    <t>Bra033079</t>
  </si>
  <si>
    <t>Bra033109</t>
  </si>
  <si>
    <t>Bra033206</t>
  </si>
  <si>
    <t>Bra033219</t>
  </si>
  <si>
    <t>Bra033444</t>
  </si>
  <si>
    <t>Bra033470</t>
  </si>
  <si>
    <t>Bra033471</t>
  </si>
  <si>
    <t>Bra033570</t>
  </si>
  <si>
    <t>Bra033907</t>
  </si>
  <si>
    <t>Bra034217</t>
  </si>
  <si>
    <t>Bra034219</t>
  </si>
  <si>
    <t>Bra034221</t>
  </si>
  <si>
    <t>Bra034245</t>
  </si>
  <si>
    <t>Bra034267</t>
  </si>
  <si>
    <t>Bra034269</t>
  </si>
  <si>
    <t>Bra034270</t>
  </si>
  <si>
    <t>Bra034296</t>
  </si>
  <si>
    <t>Bra034440</t>
  </si>
  <si>
    <t>Bra034648</t>
  </si>
  <si>
    <t>Bra034652</t>
  </si>
  <si>
    <t>Bra034729</t>
  </si>
  <si>
    <t>Bra034730</t>
  </si>
  <si>
    <t>Bra034820</t>
  </si>
  <si>
    <t>Bra034903</t>
  </si>
  <si>
    <t>Bra034915</t>
  </si>
  <si>
    <t>Bra034932</t>
  </si>
  <si>
    <t>Bra035101</t>
  </si>
  <si>
    <t>Bra035104</t>
  </si>
  <si>
    <t>Bra035554</t>
  </si>
  <si>
    <t>Bra035638</t>
  </si>
  <si>
    <t>Bra035661</t>
  </si>
  <si>
    <t>Bra035685</t>
  </si>
  <si>
    <t>Bra035787</t>
  </si>
  <si>
    <t>Bra035855</t>
  </si>
  <si>
    <t>Bra035865</t>
  </si>
  <si>
    <t>Bra035942</t>
  </si>
  <si>
    <t>Bra035958</t>
  </si>
  <si>
    <t>Bra036023</t>
  </si>
  <si>
    <t>Bra036054</t>
  </si>
  <si>
    <t>Bra036132</t>
  </si>
  <si>
    <t>Bra036133</t>
  </si>
  <si>
    <t>Bra036143</t>
  </si>
  <si>
    <t>Bra036146</t>
  </si>
  <si>
    <t>Bra036286</t>
  </si>
  <si>
    <t>Bra036465</t>
  </si>
  <si>
    <t>Bra036657</t>
  </si>
  <si>
    <t>Bra036736</t>
  </si>
  <si>
    <t>Bra036805</t>
  </si>
  <si>
    <t>Bra036841</t>
  </si>
  <si>
    <t>Bra036874</t>
  </si>
  <si>
    <t>Bra036883</t>
  </si>
  <si>
    <t>Bra036894</t>
  </si>
  <si>
    <t>Bra036953</t>
  </si>
  <si>
    <t>Bra037085</t>
  </si>
  <si>
    <t>Bra037139</t>
  </si>
  <si>
    <t>Bra037232</t>
  </si>
  <si>
    <t>Bra037254</t>
  </si>
  <si>
    <t>Bra037255</t>
  </si>
  <si>
    <t>Bra037269</t>
  </si>
  <si>
    <t>Bra037270</t>
  </si>
  <si>
    <t>Bra037277</t>
  </si>
  <si>
    <t>Bra037453</t>
  </si>
  <si>
    <t>Bra037487</t>
  </si>
  <si>
    <t>Bra037554</t>
  </si>
  <si>
    <t>Bra037767</t>
  </si>
  <si>
    <t>Bra037775</t>
  </si>
  <si>
    <t>Bra037800</t>
  </si>
  <si>
    <t>Bra037823</t>
  </si>
  <si>
    <t>Bra037909</t>
  </si>
  <si>
    <t>Bra038000</t>
  </si>
  <si>
    <t>Bra038004</t>
  </si>
  <si>
    <t>Bra038090</t>
  </si>
  <si>
    <t>Bra038159</t>
  </si>
  <si>
    <t>Bra038257</t>
  </si>
  <si>
    <t>Bra038300</t>
  </si>
  <si>
    <t>Bra038411</t>
  </si>
  <si>
    <t>Bra038782</t>
  </si>
  <si>
    <t>Bra038822</t>
  </si>
  <si>
    <t>Bra038893</t>
  </si>
  <si>
    <t>Bra038899</t>
  </si>
  <si>
    <t>Bra038995</t>
  </si>
  <si>
    <t>Bra039052</t>
  </si>
  <si>
    <t>Bra039140</t>
  </si>
  <si>
    <t>Bra039257</t>
  </si>
  <si>
    <t>Bra039258</t>
  </si>
  <si>
    <t>Bra039411</t>
  </si>
  <si>
    <t>Bra039569</t>
  </si>
  <si>
    <t>Bra039597</t>
  </si>
  <si>
    <t>Bra039602</t>
  </si>
  <si>
    <t>Bra039796</t>
  </si>
  <si>
    <t>Bra039823</t>
  </si>
  <si>
    <t>Bra039824</t>
  </si>
  <si>
    <t>Bra039825</t>
  </si>
  <si>
    <t>Bra039903</t>
  </si>
  <si>
    <t>Bra039909</t>
  </si>
  <si>
    <t>Bra039994</t>
  </si>
  <si>
    <t>Bra040022</t>
  </si>
  <si>
    <t>Bra040208</t>
  </si>
  <si>
    <t>Bra040213</t>
  </si>
  <si>
    <t>Bra040248</t>
  </si>
  <si>
    <t>Bra040268</t>
  </si>
  <si>
    <t>Bra040291</t>
  </si>
  <si>
    <t>Bra040355</t>
  </si>
  <si>
    <t>Bra040363</t>
  </si>
  <si>
    <t>Bra040375</t>
  </si>
  <si>
    <t>Bra040403</t>
  </si>
  <si>
    <t>Bra040406</t>
  </si>
  <si>
    <t>Bra040424</t>
  </si>
  <si>
    <t>Bra040477</t>
  </si>
  <si>
    <t>Bra040487</t>
  </si>
  <si>
    <t>Bra040550</t>
  </si>
  <si>
    <t>Bra040555</t>
  </si>
  <si>
    <t>Bra040582</t>
  </si>
  <si>
    <t>Bra040586</t>
  </si>
  <si>
    <t>Bra040608</t>
  </si>
  <si>
    <t>Bra040623</t>
  </si>
  <si>
    <t>Bra040628</t>
  </si>
  <si>
    <t>Bra040758</t>
  </si>
  <si>
    <t>Bra040845</t>
  </si>
  <si>
    <t>Bra040919</t>
  </si>
  <si>
    <t>Bra040920</t>
  </si>
  <si>
    <t>Bra041093</t>
  </si>
  <si>
    <t>Bra041104</t>
  </si>
  <si>
    <t>Bra041149</t>
  </si>
  <si>
    <t>A_thaliana_homologue_Description</t>
  </si>
  <si>
    <t>NA</t>
  </si>
  <si>
    <t>AT2G37770.2</t>
  </si>
  <si>
    <t>Symbols:  | NAD(P)-linked oxidoreductase superfamily protein | chr2:15834888-15836659 FORWARD LENGTH=315</t>
  </si>
  <si>
    <t>AT2G37800.1</t>
  </si>
  <si>
    <t>Symbols:  | Cysteine/Histidine-rich C1 domain family protein | chr2:15841039-15843610 REVERSE LENGTH=396</t>
  </si>
  <si>
    <t>AT4G26690.1</t>
  </si>
  <si>
    <t>Symbols: SHV3, MRH5, GPDL2 | PLC-like phosphodiesterase family protein | chr4:13456793-13459890 REVERSE LENGTH=759</t>
  </si>
  <si>
    <t>AT2G38310.1</t>
  </si>
  <si>
    <t>Symbols: PYL4, RCAR10 | PYR1-like 4 | chr2:16050251-16050874 FORWARD LENGTH=207</t>
  </si>
  <si>
    <t>AT2G38370.1</t>
  </si>
  <si>
    <t>Symbols:  | Plant protein of unknown function (DUF827) | chr2:16072184-16074168 REVERSE LENGTH=522</t>
  </si>
  <si>
    <t>AT2G38380.1</t>
  </si>
  <si>
    <t>Symbols:  | Peroxidase superfamily protein | chr2:16076443-16078314 FORWARD LENGTH=349</t>
  </si>
  <si>
    <t>AT2G38430.1</t>
  </si>
  <si>
    <t>Symbols:  | unknown protein; BEST Arabidopsis thaliana protein match is: unknown protein (TAIR:AT3G54310.1); Has 35333 Blast hits to 34131 proteins in 2444 species: Archae - 798; Bacteria - 22429; Metazoa - 974; Fungi - 991; Plants - 531; Viruses - 0; Other Eukaryotes - 9610 (source: NCBI BLink). | chr2:16092950-16094810 REVERSE LENGTH=393</t>
  </si>
  <si>
    <t>AT2G38470.1</t>
  </si>
  <si>
    <t>Symbols: WRKY33, ATWRKY33 | WRKY DNA-binding protein 33 | chr2:16108476-16110539 FORWARD LENGTH=519</t>
  </si>
  <si>
    <t>AT5G51250.1</t>
  </si>
  <si>
    <t>Symbols:  | Galactose oxidase/kelch repeat superfamily protein | chr5:20830743-20831849 FORWARD LENGTH=368</t>
  </si>
  <si>
    <t>AT2G38740.1</t>
  </si>
  <si>
    <t>Symbols:  | Haloacid dehalogenase-like hydrolase (HAD) superfamily protein | chr2:16194639-16195995 REVERSE LENGTH=244</t>
  </si>
  <si>
    <t>AT2G39310.1</t>
  </si>
  <si>
    <t>Symbols: JAL22 | jacalin-related lectin 22 | chr2:16414262-16416323 REVERSE LENGTH=458</t>
  </si>
  <si>
    <t>AT2G42380.2</t>
  </si>
  <si>
    <t>Symbols: ATBZIP34, BZIP34 | Basic-leucine zipper (bZIP) transcription factor family protein | chr2:17647205-17648660 REVERSE LENGTH=321</t>
  </si>
  <si>
    <t>AT2G43590.1</t>
  </si>
  <si>
    <t>Symbols:  | Chitinase family protein | chr2:18081592-18082749 REVERSE LENGTH=264</t>
  </si>
  <si>
    <t>AT2G43640.1</t>
  </si>
  <si>
    <t>Symbols:  | Signal recognition particle, SRP9/SRP14 subunit | chr2:18097614-18098619 REVERSE LENGTH=121</t>
  </si>
  <si>
    <t>AT2G43790.1</t>
  </si>
  <si>
    <t>Symbols: ATMPK6, MPK6, MAPK6, ATMAPK6 | MAP kinase 6 | chr2:18138477-18140693 FORWARD LENGTH=395</t>
  </si>
  <si>
    <t>AT2G43820.1</t>
  </si>
  <si>
    <t>Symbols: GT, UGT74F2, ATSAGT1, SGT1, SAGT1 | UDP-glucosyltransferase 74F2 | chr2:18152279-18153715 FORWARD LENGTH=449</t>
  </si>
  <si>
    <t>AT2G44790.1</t>
  </si>
  <si>
    <t>Symbols: UCC2 | uclacyanin 2 | chr2:18462182-18463232 REVERSE LENGTH=202</t>
  </si>
  <si>
    <t>AT5G37890.1</t>
  </si>
  <si>
    <t>Symbols:  | Protein with RING/U-box and TRAF-like domains | chr5:15090512-15091822 REVERSE LENGTH=286</t>
  </si>
  <si>
    <t>AT2G47710.1</t>
  </si>
  <si>
    <t>Symbols:  | Adenine nucleotide alpha hydrolases-like superfamily protein | chr2:19555045-19555956 REVERSE LENGTH=162</t>
  </si>
  <si>
    <t>AT2G25737.1</t>
  </si>
  <si>
    <t>Symbols:  | Sulfite exporter TauE/SafE family protein | chr2:10977174-10979677 FORWARD LENGTH=476</t>
  </si>
  <si>
    <t>AT2G21650.1</t>
  </si>
  <si>
    <t>Symbols: MEE3, ATRL2, RSM1 | Homeodomain-like superfamily protein | chr2:9259654-9260419 FORWARD LENGTH=101</t>
  </si>
  <si>
    <t>AT3G20370.1</t>
  </si>
  <si>
    <t>Symbols:  | TRAF-like family protein | chr3:7105481-7107079 FORWARD LENGTH=379</t>
  </si>
  <si>
    <t>AT3G57710.1</t>
  </si>
  <si>
    <t>Symbols:  | Protein kinase superfamily protein | chr3:21386233-21387288 REVERSE LENGTH=351</t>
  </si>
  <si>
    <t>AT4G04540.1</t>
  </si>
  <si>
    <t>Symbols: CRK39 | cysteine-rich RLK (RECEPTOR-like protein kinase) 39 | chr4:2259580-2262138 FORWARD LENGTH=659</t>
  </si>
  <si>
    <t>AT4G03560.1</t>
  </si>
  <si>
    <t>Symbols: ATTPC1, TPC1, ATCCH1, FOU2 | two-pore  channel 1 | chr4:1580253-1585691 FORWARD LENGTH=733</t>
  </si>
  <si>
    <t>AT1G14800.1</t>
  </si>
  <si>
    <t>Symbols:  | Nucleic acid-binding, OB-fold-like protein | chr1:5099572-5102558 FORWARD LENGTH=384</t>
  </si>
  <si>
    <t>AT4G01270.1</t>
  </si>
  <si>
    <t>Symbols:  | RING/U-box superfamily protein | chr4:532351-534891 FORWARD LENGTH=506</t>
  </si>
  <si>
    <t>AT4G01290.1</t>
  </si>
  <si>
    <t>Symbols:  | unknown protein; FUNCTIONS IN: molecular_function unknown; INVOLVED IN: biological_process unknown; LOCATED IN: cellular_component unknown; EXPRESSED IN: 24 plant structures; EXPRESSED DURING: 15 growth stages; Has 1744 Blast hits to 1308 proteins in 219 species: Archae - 0; Bacteria - 241; Metazoa - 793; Fungi - 253; Plants - 108; Viruses - 0; Other Eukaryotes - 349 (source: NCBI BLink). | chr4:538213-543282 REVERSE LENGTH=991</t>
  </si>
  <si>
    <t>AT4G01310.1</t>
  </si>
  <si>
    <t>Symbols:  | Ribosomal L5P family protein | chr4:544166-545480 REVERSE LENGTH=262</t>
  </si>
  <si>
    <t>AT3G02760.1</t>
  </si>
  <si>
    <t>Symbols:  | Class II aaRS and biotin synthetases superfamily protein | chr3:597588-600650 REVERSE LENGTH=883</t>
  </si>
  <si>
    <t>Symbols: WDL1 | WVD2-like 1 | chr3:1259231-1260652 FORWARD LENGTH=286</t>
  </si>
  <si>
    <t>AT3G04720.1</t>
  </si>
  <si>
    <t>Symbols: PR4, HEL, PR-4 | pathogenesis-related 4 | chr3:1285691-1286531 REVERSE LENGTH=212</t>
  </si>
  <si>
    <t>AT3G06035.1</t>
  </si>
  <si>
    <t>Symbols:  | Glycoprotein membrane precursor GPI-anchored | chr3:1823172-1824110 REVERSE LENGTH=200</t>
  </si>
  <si>
    <t>AT3G07020.2</t>
  </si>
  <si>
    <t>Symbols:  | UDP-Glycosyltransferase superfamily protein | chr3:2218120-2221590 REVERSE LENGTH=637</t>
  </si>
  <si>
    <t>AT3G07390.1</t>
  </si>
  <si>
    <t>Symbols: AIR12 | auxin-responsive family protein | chr3:2365452-2366273 FORWARD LENGTH=273</t>
  </si>
  <si>
    <t>AT3G09320.1</t>
  </si>
  <si>
    <t>Symbols:  | DHHC-type zinc finger family protein | chr3:2862142-2864113 REVERSE LENGTH=286</t>
  </si>
  <si>
    <t>AT3G09240.1</t>
  </si>
  <si>
    <t>Symbols:  | Protein kinase protein with tetratricopeptide repeat domain | chr3:2835668-2837956 REVERSE LENGTH=477</t>
  </si>
  <si>
    <t>AT3G10820.2</t>
  </si>
  <si>
    <t>Symbols:  | Transcription elongation factor (TFIIS) family protein | chr3:3387358-3390693 FORWARD LENGTH=580</t>
  </si>
  <si>
    <t>AT3G11570.1</t>
  </si>
  <si>
    <t>Symbols: TBL8 | TRICHOME BIREFRINGENCE-LIKE 8 | chr3:3645540-3647328 REVERSE LENGTH=427</t>
  </si>
  <si>
    <t>AT3G11930.2</t>
  </si>
  <si>
    <t>Symbols:  | Adenine nucleotide alpha hydrolases-like superfamily protein | chr3:3776371-3777393 FORWARD LENGTH=200</t>
  </si>
  <si>
    <t>Symbols: ARK3, RK3 | receptor kinase 3 | chr4:11389219-11393090 REVERSE LENGTH=850</t>
  </si>
  <si>
    <t>AT3G12500.1</t>
  </si>
  <si>
    <t>Symbols: ATHCHIB, PR3, PR-3, CHI-B, B-CHI, HCHIB | basic chitinase | chr3:3962501-3963984 REVERSE LENGTH=335</t>
  </si>
  <si>
    <t>AT3G12780.1</t>
  </si>
  <si>
    <t>Symbols: PGK1 | phosphoglycerate kinase 1 | chr3:4061127-4063140 REVERSE LENGTH=481</t>
  </si>
  <si>
    <t>AT3G14850.2</t>
  </si>
  <si>
    <t>Symbols: TBL41 | TRICHOME BIREFRINGENCE-LIKE 41 | chr3:4995615-4997611 FORWARD LENGTH=356</t>
  </si>
  <si>
    <t>AT3G15540.1</t>
  </si>
  <si>
    <t>Symbols: IAA19, MSG2 | indole-3-acetic acid inducible 19 | chr3:5264100-5265378 FORWARD LENGTH=197</t>
  </si>
  <si>
    <t>AT3G16210.1</t>
  </si>
  <si>
    <t>Symbols:  | F-box family protein | chr3:5494533-5495615 REVERSE LENGTH=360</t>
  </si>
  <si>
    <t>AT3G17700.1</t>
  </si>
  <si>
    <t>Symbols: CNBT1, CNGC20, ATCNGC20 | cyclic nucleotide-binding transporter 1 | chr3:6049074-6052449 FORWARD LENGTH=764</t>
  </si>
  <si>
    <t>AT3G18295.1</t>
  </si>
  <si>
    <t>Symbols:  | Protein of unknown function (DUF1639) | chr3:6281268-6282000 FORWARD LENGTH=216</t>
  </si>
  <si>
    <t>AT3G18300.1</t>
  </si>
  <si>
    <t>Symbols:  | unknown protein; BEST Arabidopsis thaliana protein match is: unknown protein (TAIR:AT1G48780.1); Has 69 Blast hits to 69 proteins in 7 species: Archae - 0; Bacteria - 0; Metazoa - 0; Fungi - 0; Plants - 69; Viruses - 0; Other Eukaryotes - 0 (source: NCBI BLink). | chr3:6283396-6284220 FORWARD LENGTH=274</t>
  </si>
  <si>
    <t>AT3G20250.1</t>
  </si>
  <si>
    <t>Symbols: APUM5, PUM5 | pumilio 5 | chr3:7059098-7062660 REVERSE LENGTH=961</t>
  </si>
  <si>
    <t>AT3G13680.1</t>
  </si>
  <si>
    <t>Symbols:  | F-box and associated interaction domains-containing protein | chr3:4477534-4478721 REVERSE LENGTH=395</t>
  </si>
  <si>
    <t>AT3G22840.1</t>
  </si>
  <si>
    <t>Symbols: ELIP1, ELIP | Chlorophyll A-B binding family protein | chr3:8084628-8085445 REVERSE LENGTH=195</t>
  </si>
  <si>
    <t>AT3G22850.1</t>
  </si>
  <si>
    <t>Symbols:  | Aluminium induced protein with YGL and LRDR motifs | chr3:8089067-8090275 FORWARD LENGTH=248</t>
  </si>
  <si>
    <t>AT5G11410.1</t>
  </si>
  <si>
    <t>Symbols:  | Protein kinase superfamily protein | chr5:3638431-3639883 REVERSE LENGTH=336</t>
  </si>
  <si>
    <t>AT1G45616.1</t>
  </si>
  <si>
    <t>Symbols: AtRLP6, RLP6 | receptor like protein 6 | chr1:17183550-17186534 REVERSE LENGTH=994</t>
  </si>
  <si>
    <t>AT4G35020.1</t>
  </si>
  <si>
    <t>Symbols: ARAC3, ROP6, RHO1PS, ATROP6, RAC3 | RAC-like 3 | chr4:16673176-16674540 FORWARD LENGTH=198</t>
  </si>
  <si>
    <t>AT2G17480.1</t>
  </si>
  <si>
    <t>Symbols: MLO8, ATMLO8 | Seven transmembrane MLO family protein | chr2:7590559-7593768 REVERSE LENGTH=593</t>
  </si>
  <si>
    <t>AT1G47920.1</t>
  </si>
  <si>
    <t>Symbols:  | RNI-like superfamily protein | chr1:17661095-17662394 FORWARD LENGTH=379</t>
  </si>
  <si>
    <t>Symbols: BMY3, BAM9 | beta-amylase 3 | chr5:6226138-6227999 FORWARD LENGTH=536</t>
  </si>
  <si>
    <t>AT5G19350.1</t>
  </si>
  <si>
    <t>Symbols:  | RNA-binding (RRM/RBD/RNP motifs) family protein | chr5:6518978-6521295 FORWARD LENGTH=425</t>
  </si>
  <si>
    <t>AT5G19760.1</t>
  </si>
  <si>
    <t>Symbols:  | Mitochondrial substrate carrier family protein | chr5:6679591-6681845 REVERSE LENGTH=298</t>
  </si>
  <si>
    <t>AT3G26010.1</t>
  </si>
  <si>
    <t>Symbols:  | Galactose oxidase/kelch repeat superfamily protein | chr3:9511901-9513145 FORWARD LENGTH=414</t>
  </si>
  <si>
    <t>AT5G20250.4</t>
  </si>
  <si>
    <t>Symbols: DIN10 | Raffinose synthase family protein | chr5:6833730-6836635 FORWARD LENGTH=844</t>
  </si>
  <si>
    <t>AT5G20400.1</t>
  </si>
  <si>
    <t>Symbols:  | 2-oxoglutarate (2OG) and Fe(II)-dependent oxygenase superfamily protein | chr5:6894871-6896185 FORWARD LENGTH=348</t>
  </si>
  <si>
    <t>AT5G20480.1</t>
  </si>
  <si>
    <t>Symbols: EFR | EF-TU receptor | chr5:6922497-6925679 FORWARD LENGTH=1031</t>
  </si>
  <si>
    <t>AT5G20740.1</t>
  </si>
  <si>
    <t>Symbols:  | Plant invertase/pectin methylesterase inhibitor superfamily protein | chr5:7025867-7026484 REVERSE LENGTH=205</t>
  </si>
  <si>
    <t>AT2G24080.1</t>
  </si>
  <si>
    <t>Symbols:  | Protein of unknown function (DUF295) | chr2:10237604-10238779 REVERSE LENGTH=374</t>
  </si>
  <si>
    <t>AT5G20950.1</t>
  </si>
  <si>
    <t>Symbols:  | Glycosyl hydrolase family protein | chr5:7107609-7110775 REVERSE LENGTH=624</t>
  </si>
  <si>
    <t>AT5G21150.1</t>
  </si>
  <si>
    <t>Symbols: AGO9 | Argonaute family protein | chr5:7193472-7198113 FORWARD LENGTH=896</t>
  </si>
  <si>
    <t>Symbols:  | FAD/NAD(P)-binding oxidoreductase family protein | chr5:7340284-7341657 REVERSE LENGTH=365</t>
  </si>
  <si>
    <t>AT3G44540.1</t>
  </si>
  <si>
    <t>Symbols: FAR4 | fatty acid reductase 4 | chr3:16124079-16127769 FORWARD LENGTH=493</t>
  </si>
  <si>
    <t>AT5G22850.1</t>
  </si>
  <si>
    <t>Symbols:  | Eukaryotic aspartyl protease family protein | chr5:7633717-7636298 REVERSE LENGTH=493</t>
  </si>
  <si>
    <t>AT5G60710.1</t>
  </si>
  <si>
    <t>Symbols:  | Zinc finger (C3HC4-type RING finger) family protein | chr5:24410953-24414849 REVERSE LENGTH=704</t>
  </si>
  <si>
    <t>AT5G60670.1</t>
  </si>
  <si>
    <t>Symbols:  | Ribosomal protein L11 family protein | chr5:24381066-24381566 REVERSE LENGTH=166</t>
  </si>
  <si>
    <t>Symbols: RPS5 | Disease resistance protein (CC-NBS-LRR class) family | chr1:4145011-4147680 FORWARD LENGTH=889</t>
  </si>
  <si>
    <t>AT5G60280.1</t>
  </si>
  <si>
    <t>Symbols:  | Concanavalin A-like lectin protein kinase family protein | chr5:24260563-24262536 FORWARD LENGTH=657</t>
  </si>
  <si>
    <t>AT5G59680.1</t>
  </si>
  <si>
    <t>Symbols:  | Leucine-rich repeat protein kinase family protein | chr5:24046792-24050801 FORWARD LENGTH=887</t>
  </si>
  <si>
    <t>AT5G59610.1</t>
  </si>
  <si>
    <t>Symbols:  | Chaperone DnaJ-domain superfamily protein | chr5:24013165-24014954 FORWARD LENGTH=268</t>
  </si>
  <si>
    <t>AT5G58900.1</t>
  </si>
  <si>
    <t>Symbols:  | Homeodomain-like transcriptional regulator | chr5:23783275-23784667 REVERSE LENGTH=288</t>
  </si>
  <si>
    <t>Symbols: WNK4, ZIK2 | with no lysine (K) kinase 4 | chr5:23585505-23587681 FORWARD LENGTH=571</t>
  </si>
  <si>
    <t>AT5G58320.2</t>
  </si>
  <si>
    <t>Symbols:  | Kinase interacting (KIP1-like) family protein | chr5:23577728-23579641 FORWARD LENGTH=558</t>
  </si>
  <si>
    <t>AT5G58250.1</t>
  </si>
  <si>
    <t>Symbols:  | unknown protein; FUNCTIONS IN: molecular_function unknown; INVOLVED IN: biological_process unknown; LOCATED IN: thylakoid, chloroplast; EXPRESSED IN: 22 plant structures; EXPRESSED DURING: 14 growth stages; CONTAINS InterPro DOMAIN/s: Protein of unknown function DUF2488 (InterPro:IPR019616); Has 1807 Blast hits to 1807 proteins in 277 species: Archae - 0; Bacteria - 0; Metazoa - 736; Fungi - 347; Plants - 385; Viruses - 0; Other Eukaryotes - 339 (source: NCBI BLink). | chr5:23559558-23560372 FORWARD LENGTH=211</t>
  </si>
  <si>
    <t>AT5G02760.1</t>
  </si>
  <si>
    <t>Symbols:  | Protein phosphatase 2C family protein | chr5:625377-626817 FORWARD LENGTH=370</t>
  </si>
  <si>
    <t>AT5G57560.1</t>
  </si>
  <si>
    <t>Symbols: TCH4, XTH22 | Xyloglucan endotransglucosylase/hydrolase family protein | chr5:23307296-23308235 REVERSE LENGTH=284</t>
  </si>
  <si>
    <t>AT5G57320.1</t>
  </si>
  <si>
    <t>Symbols: VLN5 | villin, putative | chr5:23212690-23217549 FORWARD LENGTH=962</t>
  </si>
  <si>
    <t>AT5G57290.1</t>
  </si>
  <si>
    <t>Symbols:  | 60S acidic ribosomal protein family | chr5:23207049-23207835 REVERSE LENGTH=120</t>
  </si>
  <si>
    <t>AT1G63205.1</t>
  </si>
  <si>
    <t>Symbols:  | Cystatin/monellin superfamily protein | chr1:23437689-23438677 REVERSE LENGTH=189</t>
  </si>
  <si>
    <t>AT5G56600.1</t>
  </si>
  <si>
    <t>Symbols: PFN3, PRF3 | profilin 3 | chr5:22909882-22910821 REVERSE LENGTH=168</t>
  </si>
  <si>
    <t>AT1G52030.1</t>
  </si>
  <si>
    <t>Symbols: MBP2, MBP1.2, F-ATMBP | myrosinase-binding protein 2 | chr1:19346090-19348282 REVERSE LENGTH=642</t>
  </si>
  <si>
    <t>AT5G56290.1</t>
  </si>
  <si>
    <t>Symbols: PEX5, ATPEX5 | peroxin 5 | chr5:22786655-22791972 FORWARD LENGTH=728</t>
  </si>
  <si>
    <t>AT1G60280.1</t>
  </si>
  <si>
    <t>Symbols: ANAC023, NAC023 | NAC domain containing protein 23 | chr1:22226885-22227928 REVERSE LENGTH=347</t>
  </si>
  <si>
    <t>AT2G21950.1</t>
  </si>
  <si>
    <t>Symbols: SKIP6 | SKP1 interacting partner 6 | chr2:9353526-9354644 REVERSE LENGTH=372</t>
  </si>
  <si>
    <t>AT1G34355.1</t>
  </si>
  <si>
    <t>Symbols: ATPS1, PS1 | forkhead-associated (FHA) domain-containing protein  | chr1:12536497-12541730 FORWARD LENGTH=1477</t>
  </si>
  <si>
    <t>AT5G54670.1</t>
  </si>
  <si>
    <t>Symbols: ATK3, KATC | kinesin 3 | chr5:22209912-22213843 FORWARD LENGTH=754</t>
  </si>
  <si>
    <t>AT5G54500.1</t>
  </si>
  <si>
    <t>Symbols: FQR1 | flavodoxin-like quinone reductase 1 | chr5:22124674-22126256 FORWARD LENGTH=204</t>
  </si>
  <si>
    <t>AT5G54130.2</t>
  </si>
  <si>
    <t>Symbols:  | Calcium-binding endonuclease/exonuclease/phosphatase family | chr5:21962900-21965279 FORWARD LENGTH=436</t>
  </si>
  <si>
    <t>AT3G53670.1</t>
  </si>
  <si>
    <t>Symbols:  | unknown protein; BEST Arabidopsis thaliana protein match is: unknown protein (TAIR:AT2G37480.1); Has 176 Blast hits to 173 proteins in 30 species: Archae - 0; Bacteria - 0; Metazoa - 8; Fungi - 13; Plants - 154; Viruses - 0; Other Eukaryotes - 1 (source: NCBI BLink). | chr3:19891104-19892214 FORWARD LENGTH=203</t>
  </si>
  <si>
    <t>AT3G53960.1</t>
  </si>
  <si>
    <t>Symbols:  | Major facilitator superfamily protein | chr3:19978306-19980886 REVERSE LENGTH=602</t>
  </si>
  <si>
    <t>AT3G54300.1</t>
  </si>
  <si>
    <t>Symbols: ATVAMP727, VAMP727 | vesicle-associated membrane protein 727 | chr3:20108355-20110127 REVERSE LENGTH=240</t>
  </si>
  <si>
    <t>AT3G55120.1</t>
  </si>
  <si>
    <t>Symbols: TT5, A11, CFI | Chalcone-flavanone isomerase family protein | chr3:20430248-20431415 REVERSE LENGTH=246</t>
  </si>
  <si>
    <t>AT3G56250.1</t>
  </si>
  <si>
    <t>Symbols:  | unknown protein; Has 109 Blast hits to 83 proteins in 41 species: Archae - 0; Bacteria - 6; Metazoa - 18; Fungi - 20; Plants - 21; Viruses - 0; Other Eukaryotes - 44 (source: NCBI BLink). | chr3:20866120-20867840 FORWARD LENGTH=222</t>
  </si>
  <si>
    <t>AT3G57510.1</t>
  </si>
  <si>
    <t>Symbols: ADPG1 | Pectin lyase-like superfamily protein | chr3:21283546-21285842 REVERSE LENGTH=431</t>
  </si>
  <si>
    <t>AT3G58100.1</t>
  </si>
  <si>
    <t>Symbols: PDCB5 | plasmodesmata callose-binding protein 5 | chr3:21515397-21516329 REVERSE LENGTH=180</t>
  </si>
  <si>
    <t>AT3G58270.1</t>
  </si>
  <si>
    <t>Symbols:  | Arabidopsis phospholipase-like protein (PEARLI 4) with TRAF-like domain | chr3:21576033-21577655 REVERSE LENGTH=343</t>
  </si>
  <si>
    <t>AT3G58440.1</t>
  </si>
  <si>
    <t>Symbols:  | TRAF-like superfamily protein | chr3:21618446-21621249 REVERSE LENGTH=601</t>
  </si>
  <si>
    <t>AT3G58660.1</t>
  </si>
  <si>
    <t>Symbols:  | Ribosomal protein L1p/L10e family | chr3:21701574-21702914 FORWARD LENGTH=446</t>
  </si>
  <si>
    <t>AT3G59660.1</t>
  </si>
  <si>
    <t>Symbols:  | C2 domain-containing protein / GRAM domain-containing protein | chr3:22034426-22038484 REVERSE LENGTH=594</t>
  </si>
  <si>
    <t>AT3G59790.1</t>
  </si>
  <si>
    <t>Symbols: ATMPK10, MPK10 | MAP kinase 10 | chr3:22092448-22094240 FORWARD LENGTH=393</t>
  </si>
  <si>
    <t>AT3G62410.1</t>
  </si>
  <si>
    <t>Symbols: CP12-2, CP12 | CP12 domain-containing protein 2 | chr3:23091006-23091401 FORWARD LENGTH=131</t>
  </si>
  <si>
    <t>AT3G62930.1</t>
  </si>
  <si>
    <t>Symbols:  | Thioredoxin superfamily protein | chr3:23261538-23261846 REVERSE LENGTH=102</t>
  </si>
  <si>
    <t>AT3G63080.1</t>
  </si>
  <si>
    <t>Symbols: ATGPX5, MEE42, GPX5 | glutathione peroxidase 5 | chr3:23310161-23311200 FORWARD LENGTH=173</t>
  </si>
  <si>
    <t>AT1G79270.1</t>
  </si>
  <si>
    <t>Symbols: ECT8 | evolutionarily conserved C-terminal region 8 | chr1:29816157-29818811 FORWARD LENGTH=528</t>
  </si>
  <si>
    <t>AT1G79230.1</t>
  </si>
  <si>
    <t>Symbols: ST1, ATMST1, MST1, ATRDH1, STR1 | mercaptopyruvate sulfurtransferase 1 | chr1:29800824-29803679 FORWARD LENGTH=379</t>
  </si>
  <si>
    <t>AT1G76860.1</t>
  </si>
  <si>
    <t>Symbols:  | Small nuclear ribonucleoprotein family protein | chr1:28854594-28855637 REVERSE LENGTH=98</t>
  </si>
  <si>
    <t>AT1G64100.2</t>
  </si>
  <si>
    <t>Symbols:  | pentatricopeptide (PPR) repeat-containing protein | chr1:23791585-23795563 FORWARD LENGTH=806</t>
  </si>
  <si>
    <t>AT1G74430.1</t>
  </si>
  <si>
    <t>Symbols: MYB95, ATMYB95, ATMYBCP66 | myb domain protein 95 | chr1:27975409-27977118 FORWARD LENGTH=271</t>
  </si>
  <si>
    <t>AT1G58270.1</t>
  </si>
  <si>
    <t>Symbols: ZW9 | TRAF-like family protein | chr1:21612394-21614089 REVERSE LENGTH=396</t>
  </si>
  <si>
    <t>AT1G72460.1</t>
  </si>
  <si>
    <t>Symbols:  | Leucine-rich repeat protein kinase family protein | chr1:27279510-27281533 FORWARD LENGTH=644</t>
  </si>
  <si>
    <t>AT4G36840.1</t>
  </si>
  <si>
    <t>Symbols:  | Galactose oxidase/kelch repeat superfamily protein | chr4:17352166-17352882 FORWARD LENGTH=238</t>
  </si>
  <si>
    <t>AT1G71390.1</t>
  </si>
  <si>
    <t>Symbols: AtRLP11, RLP11 | receptor like protein 11 | chr1:26906453-26908807 FORWARD LENGTH=784</t>
  </si>
  <si>
    <t>AT1G69880.1</t>
  </si>
  <si>
    <t>Symbols: ATH8, TH8 | thioredoxin H-type 8 | chr1:26321540-26322794 FORWARD LENGTH=148</t>
  </si>
  <si>
    <t>AT1G28760.1</t>
  </si>
  <si>
    <t>Symbols:  | Uncharacterized conserved protein (DUF2215) | chr1:10103158-10104588 FORWARD LENGTH=476</t>
  </si>
  <si>
    <t>AT1G69440.1</t>
  </si>
  <si>
    <t>Symbols: AGO7, ZIP | Argonaute family protein | chr1:26101565-26105016 REVERSE LENGTH=990</t>
  </si>
  <si>
    <t>AT5G26000.1</t>
  </si>
  <si>
    <t>Symbols: TGG1, BGLU38 | thioglucoside glucohydrolase 1 | chr5:9079678-9082347 REVERSE LENGTH=541</t>
  </si>
  <si>
    <t>Symbols: GAD2 | glutamate decarboxylase 2 | chr1:24552094-24557253 FORWARD LENGTH=494</t>
  </si>
  <si>
    <t>AT1G68260.1</t>
  </si>
  <si>
    <t>Symbols:  | Thioesterase superfamily protein | chr1:25585976-25587601 REVERSE LENGTH=190</t>
  </si>
  <si>
    <t>AT2G41150.2</t>
  </si>
  <si>
    <t>Symbols:  | unknown protein; FUNCTIONS IN: molecular_function unknown; INVOLVED IN: biological_process unknown; LOCATED IN: endomembrane system; EXPRESSED IN: leaf; BEST Arabidopsis thaliana protein match is: unknown protein (TAIR:AT3G56750.1); Has 127 Blast hits to 127 proteins in 16 species: Archae - 0; Bacteria - 0; Metazoa - 0; Fungi - 0; Plants - 117; Viruses - 0; Other Eukaryotes - 10 (source: NCBI BLink). | chr2:17153851-17155633 FORWARD LENGTH=404</t>
  </si>
  <si>
    <t>AT2G41475.1</t>
  </si>
  <si>
    <t>Symbols:  | Embryo-specific protein 3, (ATS3) | chr2:17295259-17296329 REVERSE LENGTH=179</t>
  </si>
  <si>
    <t>AT2G44160.1</t>
  </si>
  <si>
    <t>Symbols: MTHFR2 | methylenetetrahydrofolate reductase 2 | chr2:18262301-18265185 FORWARD LENGTH=594</t>
  </si>
  <si>
    <t>AT2G46080.1</t>
  </si>
  <si>
    <t>Symbols:  | CONTAINS InterPro DOMAIN/s: Protein BYPASS related (InterPro:IPR008511); BEST Arabidopsis thaliana protein match is: Protein of unknown function (DUF793) (TAIR:AT1G01550.2); Has 153 Blast hits to 139 proteins in 20 species: Archae - 0; Bacteria - 2; Metazoa - 1; Fungi - 0; Plants - 150; Viruses - 0; Other Eukaryotes - 0 (source: NCBI BLink). | chr2:18948317-18949360 REVERSE LENGTH=347</t>
  </si>
  <si>
    <t>AT3G57590.1</t>
  </si>
  <si>
    <t>Symbols:  | F-box and associated interaction domains-containing protein | chr3:21330182-21331396 REVERSE LENGTH=404</t>
  </si>
  <si>
    <t>AT2G28700.1</t>
  </si>
  <si>
    <t>Symbols: AGL46 | AGAMOUS-like 46 | chr2:12317384-12318724 REVERSE LENGTH=329</t>
  </si>
  <si>
    <t>AT5G35450.1</t>
  </si>
  <si>
    <t>Symbols:  | Disease resistance protein (CC-NBS-LRR class) family | chr5:13667809-13670685 FORWARD LENGTH=901</t>
  </si>
  <si>
    <t>AT2G36360.1</t>
  </si>
  <si>
    <t>Symbols:  | Galactose oxidase/kelch repeat superfamily protein | chr2:15243461-15247523 REVERSE LENGTH=496</t>
  </si>
  <si>
    <t>AT2G36350.1</t>
  </si>
  <si>
    <t>Symbols:  | Protein kinase superfamily protein | chr2:15238903-15241864 FORWARD LENGTH=949</t>
  </si>
  <si>
    <t>AT2G36220.1</t>
  </si>
  <si>
    <t>Symbols:  | unknown protein; BEST Arabidopsis thaliana protein match is: unknown protein (TAIR:AT3G52710.1); Has 74 Blast hits to 74 proteins in 10 species: Archae - 0; Bacteria - 0; Metazoa - 0; Fungi - 0; Plants - 74; Viruses - 0; Other Eukaryotes - 0 (source: NCBI BLink). | chr2:15192556-15193347 FORWARD LENGTH=263</t>
  </si>
  <si>
    <t>AT2G35530.1</t>
  </si>
  <si>
    <t>Symbols: bZIP16, AtbZIP16 | basic region/leucine zipper transcription factor 16 | chr2:14923280-14926025 REVERSE LENGTH=409</t>
  </si>
  <si>
    <t>AT2G35190.1</t>
  </si>
  <si>
    <t>Symbols: NPSN11, ATNPSN11, NSPN11 | novel plant snare 11 | chr2:14831087-14832979 FORWARD LENGTH=265</t>
  </si>
  <si>
    <t>AT1G75780.1</t>
  </si>
  <si>
    <t>Symbols: TUB1 | tubulin beta-1 chain | chr1:28451378-28453602 REVERSE LENGTH=447</t>
  </si>
  <si>
    <t>AT2G34530.1</t>
  </si>
  <si>
    <t>Symbols:  | unknown protein; FUNCTIONS IN: molecular_function unknown; INVOLVED IN: biological_process unknown; LOCATED IN: endomembrane system; EXPRESSED IN: flower; EXPRESSED DURING: petal differentiation and expansion stage; BEST Arabidopsis thaliana protein match is: unknown protein (TAIR:AT2G34540.2); Has 35333 Blast hits to 34131 proteins in 2444 species: Archae - 798; Bacteria - 22429; Metazoa - 974; Fungi - 991; Plants - 531; Viruses - 0; Other Eukaryotes - 9610 (source: NCBI BLink). | chr2:14549141-14550217 REVERSE LENGTH=282</t>
  </si>
  <si>
    <t>AT2G34340.1</t>
  </si>
  <si>
    <t>Symbols:  | Protein of unknown function, DUF584 | chr2:14489032-14489442 REVERSE LENGTH=136</t>
  </si>
  <si>
    <t>AT1G47128.1</t>
  </si>
  <si>
    <t>Symbols: RD21, RD21A | Granulin repeat cysteine protease family protein | chr1:17283139-17285609 REVERSE LENGTH=462</t>
  </si>
  <si>
    <t>AT2G32260.1</t>
  </si>
  <si>
    <t>Symbols: ATCCT1, CCT1 | phosphorylcholine cytidylyltransferase | chr2:13697645-13700241 FORWARD LENGTH=332</t>
  </si>
  <si>
    <t>AT5G01750.2</t>
  </si>
  <si>
    <t>Symbols:  | Protein of unknown function (DUF567) | chr5:290034-291109 FORWARD LENGTH=217</t>
  </si>
  <si>
    <t>AT5G04130.1</t>
  </si>
  <si>
    <t>Symbols: GYRB2 | DNA GYRASE B2 | chr5:1122084-1128031 REVERSE LENGTH=732</t>
  </si>
  <si>
    <t>AT5G04490.1</t>
  </si>
  <si>
    <t>Symbols: VTE5 | vitamin E pathway gene 5 | chr5:1279867-1281587 FORWARD LENGTH=304</t>
  </si>
  <si>
    <t>AT5G04780.1</t>
  </si>
  <si>
    <t>Symbols:  | Pentatricopeptide repeat (PPR) superfamily protein | chr5:1384540-1386447 FORWARD LENGTH=635</t>
  </si>
  <si>
    <t>AT5G04830.1</t>
  </si>
  <si>
    <t>Symbols:  | Nuclear transport factor 2 (NTF2) family protein | chr5:1402294-1403671 REVERSE LENGTH=178</t>
  </si>
  <si>
    <t>AT5G04970.1</t>
  </si>
  <si>
    <t>Symbols:  | Plant invertase/pectin methylesterase inhibitor superfamily | chr5:1464262-1467001 REVERSE LENGTH=624</t>
  </si>
  <si>
    <t>AT5G05140.1</t>
  </si>
  <si>
    <t>Symbols:  | Transcription elongation factor (TFIIS) family protein | chr5:1520353-1522297 FORWARD LENGTH=436</t>
  </si>
  <si>
    <t>AT5G06870.1</t>
  </si>
  <si>
    <t>Symbols: PGIP2, ATPGIP2 | polygalacturonase inhibiting protein 2 | chr5:2133941-2135016 FORWARD LENGTH=330</t>
  </si>
  <si>
    <t>AT5G07010.1</t>
  </si>
  <si>
    <t>Symbols: ATST2A, ST2A | sulfotransferase 2A | chr5:2174960-2176039 REVERSE LENGTH=359</t>
  </si>
  <si>
    <t>AT5G07350.1</t>
  </si>
  <si>
    <t>Symbols: Tudor1, AtTudor1, TSN1 | TUDOR-SN protein 1 | chr5:2320344-2324892 REVERSE LENGTH=991</t>
  </si>
  <si>
    <t>AT5G03495.1</t>
  </si>
  <si>
    <t>Symbols:  | RNA-binding (RRM/RBD/RNP motifs) family protein | chr5:873804-875025 REVERSE LENGTH=226</t>
  </si>
  <si>
    <t>AT5G08260.1</t>
  </si>
  <si>
    <t>Symbols: scpl35 | serine carboxypeptidase-like 35 | chr5:2657236-2661272 FORWARD LENGTH=480</t>
  </si>
  <si>
    <t>AT5G09430.1</t>
  </si>
  <si>
    <t>Symbols:  | alpha/beta-Hydrolases superfamily protein | chr5:2932162-2933362 FORWARD LENGTH=311</t>
  </si>
  <si>
    <t>AT5G11250.1</t>
  </si>
  <si>
    <t>Symbols:  | Disease resistance protein (TIR-NBS-LRR class) | chr5:3587978-3591960 REVERSE LENGTH=1189</t>
  </si>
  <si>
    <t>AT5G11470.1</t>
  </si>
  <si>
    <t>Symbols:  | bromo-adjacent homology (BAH) domain-containing protein | chr5:3662757-3667041 REVERSE LENGTH=757</t>
  </si>
  <si>
    <t>AT5G12020.1</t>
  </si>
  <si>
    <t>Symbols: HSP17.6II | 17.6 kDa class II heat shock protein | chr5:3882409-3882876 REVERSE LENGTH=155</t>
  </si>
  <si>
    <t>AT5G12080.1</t>
  </si>
  <si>
    <t>Symbols: MSL10, ATMSL10 | mechanosensitive channel of small conductance-like 10 | chr5:3898182-3900923 REVERSE LENGTH=734</t>
  </si>
  <si>
    <t>AT5G13100.1</t>
  </si>
  <si>
    <t>Symbols:  | unknown protein; Has 1807 Blast hits to 1807 proteins in 277 species: Archae - 0; Bacteria - 0; Metazoa - 736; Fungi - 347; Plants - 385; Viruses - 0; Other Eukaryotes - 339 (source: NCBI BLink). | chr5:4156789-4158235 FORWARD LENGTH=354</t>
  </si>
  <si>
    <t>AT5G13800.1</t>
  </si>
  <si>
    <t>Symbols: PPH, CRN1 | pheophytinase | chr5:4452063-4454141 REVERSE LENGTH=484</t>
  </si>
  <si>
    <t>AT5G13870.1</t>
  </si>
  <si>
    <t>Symbols: EXGT-A4, XTH5 | xyloglucan endotransglucosylase/hydrolase 5 | chr5:4475089-4476217 REVERSE LENGTH=293</t>
  </si>
  <si>
    <t>AT5G14920.1</t>
  </si>
  <si>
    <t>Symbols:  | Gibberellin-regulated family protein | chr5:4826598-4827761 FORWARD LENGTH=275</t>
  </si>
  <si>
    <t>AT5G14930.2</t>
  </si>
  <si>
    <t>Symbols: SAG101 | senescence-associated gene 101 | chr5:4828754-4830769 FORWARD LENGTH=537</t>
  </si>
  <si>
    <t>AT5G15020.2</t>
  </si>
  <si>
    <t>Symbols: SNL2 | SIN3-like 2 | chr5:4859408-4865569 REVERSE LENGTH=1355</t>
  </si>
  <si>
    <t>AT5G15150.1</t>
  </si>
  <si>
    <t>Symbols: ATHB-3, HAT7, ATHB3, HB-3 | homeobox 3 | chr5:4913951-4915609 REVERSE LENGTH=314</t>
  </si>
  <si>
    <t>AT5G15680.1</t>
  </si>
  <si>
    <t>Symbols:  | ARM repeat superfamily protein | chr5:5101188-5110793 REVERSE LENGTH=2153</t>
  </si>
  <si>
    <t>AT5G16030.1</t>
  </si>
  <si>
    <t>Symbols:  | unknown protein; BEST Arabidopsis thaliana protein match is: unknown protein (TAIR:AT3G02500.1); Has 30201 Blast hits to 17322 proteins in 780 species: Archae - 12; Bacteria - 1396; Metazoa - 17338; Fungi - 3422; Plants - 5037; Viruses - 0; Other Eukaryotes - 2996 (source: NCBI BLink). | chr5:5238242-5240578 FORWARD LENGTH=339</t>
  </si>
  <si>
    <t>AT5G17900.1</t>
  </si>
  <si>
    <t>Symbols:  | microfibrillar-associated protein-related | chr5:5925144-5926690 FORWARD LENGTH=435</t>
  </si>
  <si>
    <t>AT3G03920.1</t>
  </si>
  <si>
    <t>Symbols:  | H/ACA ribonucleoprotein complex, subunit Gar1/Naf1 protein | chr3:1009123-1010379 REVERSE LENGTH=202</t>
  </si>
  <si>
    <t>AT5G18470.1</t>
  </si>
  <si>
    <t>Symbols:  | Curculin-like (mannose-binding) lectin family protein | chr5:6127952-6129193 FORWARD LENGTH=413</t>
  </si>
  <si>
    <t>AT5G20935.1</t>
  </si>
  <si>
    <t>Symbols:  | unknown protein; CONTAINS InterPro DOMAIN/s: Protein of unknown function DUF3148 (InterPro:IPR021495); Has 30201 Blast hits to 17322 proteins in 780 species: Archae - 12; Bacteria - 1396; Metazoa - 17338; Fungi - 3422; Plants - 5037; Viruses - 0; Other Eukaryotes - 2996 (source: NCBI BLink). | chr5:7103487-7103945 FORWARD LENGTH=108</t>
  </si>
  <si>
    <t>AT5G59670.1</t>
  </si>
  <si>
    <t>Symbols:  | Leucine-rich repeat protein kinase family protein | chr5:24041538-24045478 FORWARD LENGTH=868</t>
  </si>
  <si>
    <t>AT5G58300.1</t>
  </si>
  <si>
    <t>Symbols:  | Leucine-rich repeat protein kinase family protein | chr5:23572821-23574871 FORWARD LENGTH=654</t>
  </si>
  <si>
    <t>AT5G56920.1</t>
  </si>
  <si>
    <t>Symbols:  | Cystatin/monellin superfamily protein | chr5:23025000-23025765 FORWARD LENGTH=227</t>
  </si>
  <si>
    <t>AT5G39000.1</t>
  </si>
  <si>
    <t>Symbols:  | Malectin/receptor-like protein kinase family protein | chr5:15611860-15614481 FORWARD LENGTH=873</t>
  </si>
  <si>
    <t>AT3G52060.1</t>
  </si>
  <si>
    <t>Symbols:  | Core-2/I-branching beta-1,6-N-acetylglucosaminyltransferase family protein | chr3:19310987-19312027 REVERSE LENGTH=346</t>
  </si>
  <si>
    <t>AT3G52200.1</t>
  </si>
  <si>
    <t>Symbols: LTA3 | Dihydrolipoamide acetyltransferase, long form protein | chr3:19360317-19366091 FORWARD LENGTH=637</t>
  </si>
  <si>
    <t>AT3G52240.1</t>
  </si>
  <si>
    <t>Symbols:  | unknown protein; Has 220 Blast hits to 193 proteins in 66 species: Archae - 0; Bacteria - 15; Metazoa - 53; Fungi - 33; Plants - 66; Viruses - 0; Other Eukaryotes - 53 (source: NCBI BLink). | chr3:19372902-19375799 REVERSE LENGTH=680</t>
  </si>
  <si>
    <t>AT3G52490.1</t>
  </si>
  <si>
    <t>Symbols:  | Double Clp-N motif-containing P-loop nucleoside triphosphate hydrolases superfamily protein | chr3:19455850-19458721 REVERSE LENGTH=815</t>
  </si>
  <si>
    <t>AT3G54430.1</t>
  </si>
  <si>
    <t>Symbols: SRS6 | SHI-related sequence 6 | chr3:20147224-20147851 REVERSE LENGTH=183</t>
  </si>
  <si>
    <t>AT3G54660.1</t>
  </si>
  <si>
    <t>Symbols: GR, EMB2360, ATGR2 | glutathione reductase | chr3:20230356-20233100 REVERSE LENGTH=565</t>
  </si>
  <si>
    <t>AT2G20620.1</t>
  </si>
  <si>
    <t>Symbols:  | Protein of unknown function (DUF626) | chr2:8891929-8893244 REVERSE LENGTH=286</t>
  </si>
  <si>
    <t>AT3G56030.1</t>
  </si>
  <si>
    <t>Symbols:  | Tetratricopeptide repeat (TPR)-like superfamily protein | chr3:20791259-20792314 FORWARD LENGTH=351</t>
  </si>
  <si>
    <t>AT3G56040.1</t>
  </si>
  <si>
    <t>Symbols: UGP3 | UDP-glucose pyrophosphorylase 3 | chr3:20792689-20797482 REVERSE LENGTH=883</t>
  </si>
  <si>
    <t>AT3G56870.1</t>
  </si>
  <si>
    <t>Symbols:  | unknown protein; Has 204 Blast hits to 201 proteins in 58 species: Archae - 0; Bacteria - 10; Metazoa - 72; Fungi - 8; Plants - 41; Viruses - 0; Other Eukaryotes - 73 (source: NCBI BLink). | chr3:21053077-21055518 FORWARD LENGTH=700</t>
  </si>
  <si>
    <t>AT3G59820.1</t>
  </si>
  <si>
    <t>Symbols:  | LETM1-like protein | chr3:22098306-22101759 REVERSE LENGTH=755</t>
  </si>
  <si>
    <t>AT3G60260.1</t>
  </si>
  <si>
    <t>Symbols:  | ELMO/CED-12 family protein | chr3:22274303-22276839 FORWARD LENGTH=266</t>
  </si>
  <si>
    <t>AT3G62190.1</t>
  </si>
  <si>
    <t>Symbols:  | Chaperone DnaJ-domain superfamily protein | chr3:23021146-23022614 FORWARD LENGTH=138</t>
  </si>
  <si>
    <t>AT5G03970.1</t>
  </si>
  <si>
    <t>Symbols:  | F-box associated ubiquitination effector family protein | chr5:1071721-1072977 REVERSE LENGTH=418</t>
  </si>
  <si>
    <t>AT4G27830.1</t>
  </si>
  <si>
    <t>Symbols: BGLU10 | beta glucosidase 10 | chr4:13861794-13864489 REVERSE LENGTH=508</t>
  </si>
  <si>
    <t>AT1G59560.1</t>
  </si>
  <si>
    <t>Symbols: ZCF61, DAL2 | E3 Ubiquitin ligase family protein | chr1:21881741-21883632 FORWARD LENGTH=338</t>
  </si>
  <si>
    <t>AT3G63170.1</t>
  </si>
  <si>
    <t>Symbols:  | Chalcone-flavanone isomerase family protein | chr3:23334675-23335993 FORWARD LENGTH=279</t>
  </si>
  <si>
    <t>AT2G25060.1</t>
  </si>
  <si>
    <t>Symbols: ENODL14, AtENODL14 | early nodulin-like protein 14 | chr2:10662308-10662930 FORWARD LENGTH=182</t>
  </si>
  <si>
    <t>AT2G24700.1</t>
  </si>
  <si>
    <t>Symbols:  | Transcriptional factor B3 family protein | chr2:10513049-10515288 REVERSE LENGTH=555</t>
  </si>
  <si>
    <t>AT1G72250.2</t>
  </si>
  <si>
    <t>Symbols:  | Di-glucose binding protein with Kinesin motor domain | chr1:27192902-27198118 FORWARD LENGTH=1203</t>
  </si>
  <si>
    <t>AT1G72290.1</t>
  </si>
  <si>
    <t>Symbols:  | Kunitz family trypsin and protease inhibitor protein | chr1:27215852-27216499 FORWARD LENGTH=215</t>
  </si>
  <si>
    <t>AT5G17680.1</t>
  </si>
  <si>
    <t>Symbols:  | disease resistance protein (TIR-NBS-LRR class), putative | chr5:5822999-5827153 FORWARD LENGTH=1294</t>
  </si>
  <si>
    <t>AT1G74360.1</t>
  </si>
  <si>
    <t>Symbols:  | Leucine-rich repeat protein kinase family protein | chr1:27954299-27957911 FORWARD LENGTH=1106</t>
  </si>
  <si>
    <t>AT1G20960.1</t>
  </si>
  <si>
    <t>Symbols: emb1507 | U5 small nuclear ribonucleoprotein helicase, putative | chr1:7302591-7309914 REVERSE LENGTH=2171</t>
  </si>
  <si>
    <t>AT4G18250.1</t>
  </si>
  <si>
    <t>Symbols:  | receptor serine/threonine kinase, putative | chr4:10087343-10091963 REVERSE LENGTH=853</t>
  </si>
  <si>
    <t>AT5G38280.1</t>
  </si>
  <si>
    <t>Symbols: PR5K | PR5-like receptor kinase | chr5:15293325-15295838 REVERSE LENGTH=665</t>
  </si>
  <si>
    <t>AT3G58220.2</t>
  </si>
  <si>
    <t>Symbols:  | TRAF-like family protein | chr3:21564677-21566435 REVERSE LENGTH=453</t>
  </si>
  <si>
    <t>AT4G25810.1</t>
  </si>
  <si>
    <t>Symbols: XTR6, XTH23 | xyloglucan endotransglycosylase 6 | chr4:13128694-13129715 FORWARD LENGTH=286</t>
  </si>
  <si>
    <t>AT5G12110.1</t>
  </si>
  <si>
    <t>Symbols:  | Glutathione S-transferase, C-terminal-like;Translation elongation  factor EF1B/ribosomal protein S6 | chr5:3914483-3915732 FORWARD LENGTH=228</t>
  </si>
  <si>
    <t>AT5G11390.1</t>
  </si>
  <si>
    <t>Symbols: WIT1 | WPP domain-interacting protein 1 | chr5:3633971-3636418 FORWARD LENGTH=703</t>
  </si>
  <si>
    <t>AT5G10770.1</t>
  </si>
  <si>
    <t>Symbols:  | Eukaryotic aspartyl protease family protein | chr5:3403331-3405331 REVERSE LENGTH=474</t>
  </si>
  <si>
    <t>AT5G65270.1</t>
  </si>
  <si>
    <t>Symbols: AtRABA4a, RABA4a | RAB GTPase homolog A4A | chr5:26083437-26084550 FORWARD LENGTH=226</t>
  </si>
  <si>
    <t>AT5G09830.1</t>
  </si>
  <si>
    <t>Symbols:  | BolA-like family protein | chr5:3057816-3058769 REVERSE LENGTH=93</t>
  </si>
  <si>
    <t>AT5G22690.1</t>
  </si>
  <si>
    <t>Symbols:  | Disease resistance protein (TIR-NBS-LRR class) family | chr5:7541369-7544888 FORWARD LENGTH=1008</t>
  </si>
  <si>
    <t>AT5G05890.1</t>
  </si>
  <si>
    <t>Symbols:  | UDP-Glycosyltransferase superfamily protein | chr5:1772567-1774012 FORWARD LENGTH=455</t>
  </si>
  <si>
    <t>AT1G13080.1</t>
  </si>
  <si>
    <t>Symbols: CYP71B2 | cytochrome P450, family 71, subfamily B, polypeptide 2 | chr1:4459212-4460807 FORWARD LENGTH=502</t>
  </si>
  <si>
    <t>AT4G34710.1</t>
  </si>
  <si>
    <t>Symbols: ADC2, SPE2, ATADC2 | arginine decarboxylase 2 | chr4:16560315-16562450 REVERSE LENGTH=711</t>
  </si>
  <si>
    <t>AT5G07590.1</t>
  </si>
  <si>
    <t>Symbols:  | Transducin/WD40 repeat-like superfamily protein | chr5:2401712-2403731 REVERSE LENGTH=458</t>
  </si>
  <si>
    <t>AT5G07830.1</t>
  </si>
  <si>
    <t>Symbols: AtGUS2, GUS2 | glucuronidase 2 | chr5:2504168-2506567 FORWARD LENGTH=543</t>
  </si>
  <si>
    <t>AT5G08660.1</t>
  </si>
  <si>
    <t>Symbols:  | Protein of unknown function (DUF668) | chr5:2814526-2817845 FORWARD LENGTH=649</t>
  </si>
  <si>
    <t>AT5G04550.1</t>
  </si>
  <si>
    <t>Symbols:  | Protein of unknown function (DUF668) | chr5:1303757-1305556 REVERSE LENGTH=599</t>
  </si>
  <si>
    <t>AT5G04010.1</t>
  </si>
  <si>
    <t>Symbols:  | F-box family protein | chr5:1080205-1081068 REVERSE LENGTH=287</t>
  </si>
  <si>
    <t>AT2G17290.1</t>
  </si>
  <si>
    <t>Symbols: CPK6, ATCDPK3, ATCPK6 | Calcium-dependent protein kinase family protein | chr2:7517005-7519239 FORWARD LENGTH=544</t>
  </si>
  <si>
    <t>AT5G23530.1</t>
  </si>
  <si>
    <t>Symbols: AtCXE18, CXE18 | carboxyesterase 18 | chr5:7933366-7934373 REVERSE LENGTH=335</t>
  </si>
  <si>
    <t>AT5G23890.1</t>
  </si>
  <si>
    <t>Symbols:  | LOCATED IN: mitochondrion, chloroplast thylakoid membrane, chloroplast, plastid, chloroplast envelope; EXPRESSED IN: 24 plant structures; EXPRESSED DURING: 14 growth stages; CONTAINS InterPro DOMAIN/s: S-layer homology domain (InterPro:IPR001119); BEST Arabidopsis thaliana protein match is: unknown protein (TAIR:AT5G52410.2); Has 1807 Blast hits to 1807 proteins in 277 species: Archae - 0; Bacteria - 0; Metazoa - 736; Fungi - 347; Plants - 385; Viruses - 0; Other Eukaryotes - 339 (source: NCBI BLink). | chr5:8058789-8063005 FORWARD LENGTH=946</t>
  </si>
  <si>
    <t>AT5G23960.1</t>
  </si>
  <si>
    <t>Symbols: ATTPS21, TPS21 | terpene synthase 21 | chr5:8092969-8095128 FORWARD LENGTH=547</t>
  </si>
  <si>
    <t>AT5G23980.1</t>
  </si>
  <si>
    <t>Symbols: ATFRO4, FRO4 | ferric reduction oxidase 4 | chr5:8098167-8101282 REVERSE LENGTH=699</t>
  </si>
  <si>
    <t>AT5G24150.1</t>
  </si>
  <si>
    <t>Symbols: SQP1, SQE5 | FAD/NAD(P)-binding oxidoreductase family protein | chr5:8172594-8175395 REVERSE LENGTH=516</t>
  </si>
  <si>
    <t>AT5G24280.1</t>
  </si>
  <si>
    <t>Symbols: GMI1 | gamma-irradiation and mitomycin c induced 1 | chr5:8251378-8261401 REVERSE LENGTH=1598</t>
  </si>
  <si>
    <t>AT5G24290.1</t>
  </si>
  <si>
    <t>Symbols:  | Vacuolar iron transporter (VIT) family protein | chr5:8263271-8265618 REVERSE LENGTH=550</t>
  </si>
  <si>
    <t>AT5G25370.1</t>
  </si>
  <si>
    <t>Symbols: PLDALPHA3 | phospholipase D alpha 3 | chr5:8804240-8807547 REVERSE LENGTH=820</t>
  </si>
  <si>
    <t>AT5G66900.1</t>
  </si>
  <si>
    <t>Symbols:  | Disease resistance protein (CC-NBS-LRR class) family | chr5:26714931-26717757 REVERSE LENGTH=809</t>
  </si>
  <si>
    <t>AT5G26920.1</t>
  </si>
  <si>
    <t>Symbols: CBP60G | Cam-binding protein 60-like G | chr5:9475860-9478448 FORWARD LENGTH=563</t>
  </si>
  <si>
    <t>AT5G27920.1</t>
  </si>
  <si>
    <t>Symbols:  | F-box family protein | chr5:9942063-9944507 REVERSE LENGTH=642</t>
  </si>
  <si>
    <t>AT5G28020.1</t>
  </si>
  <si>
    <t>Symbols: CYSD2, ATCYSD2 | cysteine synthase D2 | chr5:10026395-10028166 REVERSE LENGTH=323</t>
  </si>
  <si>
    <t>AT5G28500.1</t>
  </si>
  <si>
    <t>Symbols:  | unknown protein; FUNCTIONS IN: molecular_function unknown; INVOLVED IN: biological_process unknown; LOCATED IN: chloroplast stroma, chloroplast; EXPRESSED IN: 23 plant structures; EXPRESSED DURING: 13 growth stages; BEST Arabidopsis thaliana protein match is: unknown protein (TAIR:AT3G04550.1); Has 109 Blast hits to 109 proteins in 49 species: Archae - 0; Bacteria - 67; Metazoa - 0; Fungi - 0; Plants - 41; Viruses - 0; Other Eukaryotes - 1 (source: NCBI BLink). | chr5:10477810-10479114 FORWARD LENGTH=434</t>
  </si>
  <si>
    <t>AT5G49360.1</t>
  </si>
  <si>
    <t>Symbols: BXL1, ATBXL1 | beta-xylosidase 1 | chr5:20012179-20016659 REVERSE LENGTH=774</t>
  </si>
  <si>
    <t>AT5G62020.1</t>
  </si>
  <si>
    <t>Symbols: AT-HSFB2A, HSFB2A | heat shock transcription factor  B2A | chr5:24916212-24917194 FORWARD LENGTH=299</t>
  </si>
  <si>
    <t>AT4G29550.1</t>
  </si>
  <si>
    <t>Symbols:  | Protein of unknown function (DUF626) | chr4:14502433-14503763 FORWARD LENGTH=358</t>
  </si>
  <si>
    <t>AT4G29830.1</t>
  </si>
  <si>
    <t>Symbols: VIP3 | Transducin/WD40 repeat-like superfamily protein | chr4:14597728-14599157 FORWARD LENGTH=321</t>
  </si>
  <si>
    <t>AT4G29050.1</t>
  </si>
  <si>
    <t>Symbols:  | Concanavalin A-like lectin protein kinase family protein | chr4:14314870-14316879 REVERSE LENGTH=669</t>
  </si>
  <si>
    <t>AT4G26640.2</t>
  </si>
  <si>
    <t>Symbols: WRKY20, AtWRKY20 | WRKY family transcription factor family protein | chr4:13437298-13440693 REVERSE LENGTH=557</t>
  </si>
  <si>
    <t>AT5G49000.2</t>
  </si>
  <si>
    <t>Symbols:  | Galactose oxidase/kelch repeat superfamily protein | chr5:19864527-19865645 FORWARD LENGTH=372</t>
  </si>
  <si>
    <t>AT4G36500.1</t>
  </si>
  <si>
    <t>Symbols:  | unknown protein; FUNCTIONS IN: molecular_function unknown; INVOLVED IN: biological_process unknown; LOCATED IN: mitochondrion; EXPRESSED IN: 22 plant structures; EXPRESSED DURING: 13 growth stages; BEST Arabidopsis thaliana protein match is: unknown protein (TAIR:AT2G18210.1); Has 50 Blast hits to 50 proteins in 7 species: Archae - 0; Bacteria - 0; Metazoa - 0; Fungi - 0; Plants - 50; Viruses - 0; Other Eukaryotes - 0 (source: NCBI BLink). | chr4:17226139-17226507 REVERSE LENGTH=122</t>
  </si>
  <si>
    <t>AT4G37330.1</t>
  </si>
  <si>
    <t>Symbols: CYP81D4 | cytochrome P450, family 81, subfamily D, polypeptide 4 | chr4:17562547-17564569 REVERSE LENGTH=492</t>
  </si>
  <si>
    <t>AT4G37830.1</t>
  </si>
  <si>
    <t>Symbols:  | cytochrome c oxidase-related | chr4:17787672-17788762 REVERSE LENGTH=102</t>
  </si>
  <si>
    <t>AT4G39740.1</t>
  </si>
  <si>
    <t>Symbols:  | Thioredoxin superfamily protein | chr4:18435586-18437095 REVERSE LENGTH=276</t>
  </si>
  <si>
    <t>Symbols:  | RING/U-box superfamily protein | chr4:18229637-18231282 REVERSE LENGTH=429</t>
  </si>
  <si>
    <t>AT4G38580.1</t>
  </si>
  <si>
    <t>Symbols: ATFP6, HIPP26, FP6 | farnesylated protein 6 | chr4:18034596-18035693 FORWARD LENGTH=153</t>
  </si>
  <si>
    <t>AT1G29720.1</t>
  </si>
  <si>
    <t>Symbols:  | Leucine-rich repeat transmembrane protein kinase | chr1:10393894-10399771 REVERSE LENGTH=1019</t>
  </si>
  <si>
    <t>AT1G29690.1</t>
  </si>
  <si>
    <t>Symbols: CAD1 | MAC/Perforin domain-containing protein | chr1:10379310-10381861 REVERSE LENGTH=561</t>
  </si>
  <si>
    <t>AT1G29670.1</t>
  </si>
  <si>
    <t>Symbols:  | GDSL-like Lipase/Acylhydrolase superfamily protein | chr1:10375843-10377717 FORWARD LENGTH=363</t>
  </si>
  <si>
    <t>AT1G29450.1</t>
  </si>
  <si>
    <t>Symbols:  | SAUR-like auxin-responsive protein family  | chr1:10305981-10306406 REVERSE LENGTH=141</t>
  </si>
  <si>
    <t>AT1G29260.1</t>
  </si>
  <si>
    <t>Symbols: PEX7, ATPEX7 | peroxin 7 | chr1:10224923-10225876 FORWARD LENGTH=317</t>
  </si>
  <si>
    <t>AT1G25510.1</t>
  </si>
  <si>
    <t>Symbols:  | Eukaryotic aspartyl protease family protein | chr1:8959372-8960823 REVERSE LENGTH=483</t>
  </si>
  <si>
    <t>AT2G20610.1</t>
  </si>
  <si>
    <t>Symbols: SUR1, HLS3, RTY, ALF1, RTY1 | Tyrosine transaminase family protein | chr2:8878150-8880298 REVERSE LENGTH=462</t>
  </si>
  <si>
    <t>AT5G46090.1</t>
  </si>
  <si>
    <t>Symbols:  | Protein of unknown function (DUF679) | chr5:18693485-18694129 FORWARD LENGTH=214</t>
  </si>
  <si>
    <t>AT4G29850.1</t>
  </si>
  <si>
    <t>Symbols:  | Eukaryotic protein of unknown function (DUF872) | chr4:14601818-14602874 REVERSE LENGTH=103</t>
  </si>
  <si>
    <t>AT4G32040.1</t>
  </si>
  <si>
    <t>Symbols: KNAT5 | KNOTTED1-like homeobox gene 5 | chr4:15494127-15496009 FORWARD LENGTH=383</t>
  </si>
  <si>
    <t>AT4G33970.1</t>
  </si>
  <si>
    <t>Symbols:  | Leucine-rich repeat (LRR) family protein | chr4:16279795-16281894 REVERSE LENGTH=699</t>
  </si>
  <si>
    <t>AT4G34110.1</t>
  </si>
  <si>
    <t>Symbols: PAB2, PABP2, ATPAB2 | poly(A) binding protein 2 | chr4:16336732-16339892 FORWARD LENGTH=629</t>
  </si>
  <si>
    <t>AT4G34150.1</t>
  </si>
  <si>
    <t>Symbols:  | Calcium-dependent lipid-binding (CaLB domain) family protein | chr4:16355035-16356955 FORWARD LENGTH=247</t>
  </si>
  <si>
    <t>AT4G34560.1</t>
  </si>
  <si>
    <t>Symbols:  | unknown protein; BEST Arabidopsis thaliana protein match is: unknown protein (TAIR:AT5G66440.1); Has 67 Blast hits to 66 proteins in 11 species: Archae - 0; Bacteria - 0; Metazoa - 0; Fungi - 0; Plants - 67; Viruses - 0; Other Eukaryotes - 0 (source: NCBI BLink). | chr4:16507923-16508588 FORWARD LENGTH=221</t>
  </si>
  <si>
    <t>AT4G34800.1</t>
  </si>
  <si>
    <t>Symbols:  | SAUR-like auxin-responsive protein family  | chr4:16596860-16597144 FORWARD LENGTH=94</t>
  </si>
  <si>
    <t>AT4G35290.1</t>
  </si>
  <si>
    <t>Symbols: GLUR2, GLR3.2, ATGLR3.2, ATGLUR2 | glutamate receptor 2 | chr4:16790290-16793461 FORWARD LENGTH=912</t>
  </si>
  <si>
    <t>AT4G35820.1</t>
  </si>
  <si>
    <t>Symbols:  | 2-oxoglutarate (2OG) and Fe(II)-dependent oxygenase superfamily protein | chr4:16971221-16972429 FORWARD LENGTH=272</t>
  </si>
  <si>
    <t>AT4G36090.3</t>
  </si>
  <si>
    <t>Symbols:  | oxidoreductase, 2OG-Fe(II) oxygenase family protein | chr4:17078376-17080670 REVERSE LENGTH=520</t>
  </si>
  <si>
    <t>Symbols:  | Quinone reductase family protein | chr4:17324642-17326215 FORWARD LENGTH=273</t>
  </si>
  <si>
    <t>AT4G36970.1</t>
  </si>
  <si>
    <t>Symbols:  | Remorin family protein | chr4:17429826-17431459 REVERSE LENGTH=427</t>
  </si>
  <si>
    <t>AT1G55460.1</t>
  </si>
  <si>
    <t>Symbols:  | DNA/RNA-binding protein Kin17, conserved region | chr1:20707567-20708802 FORWARD LENGTH=411</t>
  </si>
  <si>
    <t>AT3G51180.1</t>
  </si>
  <si>
    <t>Symbols:  | Zinc finger C-x8-C-x5-C-x3-H type family protein | chr3:19013720-19016042 FORWARD LENGTH=521</t>
  </si>
  <si>
    <t>AT1G16560.1</t>
  </si>
  <si>
    <t>Symbols:  | Per1-like family protein | chr1:5668945-5670343 FORWARD LENGTH=342</t>
  </si>
  <si>
    <t>AT5G67210.1</t>
  </si>
  <si>
    <t>Symbols:  | Protein of unknown function (DUF579) | chr5:26819019-26819972 FORWARD LENGTH=317</t>
  </si>
  <si>
    <t>AT1G20340.1</t>
  </si>
  <si>
    <t>Symbols: DRT112, PETE2 | Cupredoxin superfamily protein | chr1:7042770-7043273 REVERSE LENGTH=167</t>
  </si>
  <si>
    <t>AT1G20823.1</t>
  </si>
  <si>
    <t>Symbols:  | RING/U-box superfamily protein | chr1:7238880-7239473 FORWARD LENGTH=197</t>
  </si>
  <si>
    <t>AT1G02090.1</t>
  </si>
  <si>
    <t>Symbols: FUS5, CSN7, COP15, ATCSN7 | Proteasome component (PCI) domain protein | chr1:387479-389568 REVERSE LENGTH=260</t>
  </si>
  <si>
    <t>AT1G22230.1</t>
  </si>
  <si>
    <t>Symbols:  | unknown protein; LOCATED IN: chloroplast; BEST Arabidopsis thaliana protein match is: unknown protein (TAIR:AT1G78110.1); Has 2358 Blast hits to 1759 proteins in 159 species: Archae - 2; Bacteria - 36; Metazoa - 1046; Fungi - 203; Plants - 157; Viruses - 72; Other Eukaryotes - 842 (source: NCBI BLink). | chr1:7850093-7851037 FORWARD LENGTH=314</t>
  </si>
  <si>
    <t>AT1G22510.1</t>
  </si>
  <si>
    <t>Symbols:  | RING/U-box protein with domain of unknown function (DUF 1232) | chr1:7951003-7952597 REVERSE LENGTH=185</t>
  </si>
  <si>
    <t>AT1G22550.1</t>
  </si>
  <si>
    <t>Symbols:  | Major facilitator superfamily protein | chr1:7966608-7968552 REVERSE LENGTH=564</t>
  </si>
  <si>
    <t>AT5G37930.1</t>
  </si>
  <si>
    <t>Symbols:  | Protein with RING/U-box and TRAF-like domains | chr5:15102239-15103651 REVERSE LENGTH=349</t>
  </si>
  <si>
    <t>AT1G23030.1</t>
  </si>
  <si>
    <t>Symbols:  | ARM repeat superfamily protein | chr1:8156745-8158842 FORWARD LENGTH=612</t>
  </si>
  <si>
    <t>AT1G23970.1</t>
  </si>
  <si>
    <t>Symbols:  | Protein of unknown function (DUF626) | chr1:8482145-8483829 REVERSE LENGTH=373</t>
  </si>
  <si>
    <t>AT1G26580.1</t>
  </si>
  <si>
    <t>Symbols:  | FUNCTIONS IN: molecular_function unknown; INVOLVED IN: biological_process unknown; LOCATED IN: cellular_component unknown; EXPRESSED IN: 24 plant structures; EXPRESSED DURING: 15 growth stages; BEST Arabidopsis thaliana protein match is: ELM2 domain-containing protein (TAIR:AT2G03470.1); Has 161 Blast hits to 161 proteins in 17 species: Archae - 0; Bacteria - 0; Metazoa - 1; Fungi - 4; Plants - 156; Viruses - 0; Other Eukaryotes - 0 (source: NCBI BLink). | chr1:9185620-9187213 FORWARD LENGTH=493</t>
  </si>
  <si>
    <t>AT1G24490.1</t>
  </si>
  <si>
    <t>Symbols: ALB4, ARTEMIS | OxaA/YidC-like membrane insertion protein | chr1:8682364-8684966 FORWARD LENGTH=499</t>
  </si>
  <si>
    <t>AT4G19500.1</t>
  </si>
  <si>
    <t>Symbols:  | nucleoside-triphosphatases;transmembrane receptors;nucleotide binding;ATP binding | chr4:10625787-10630140 FORWARD LENGTH=1309</t>
  </si>
  <si>
    <t>AT4G19210.1</t>
  </si>
  <si>
    <t>Symbols: ATRLI2, RLI2 | RNAse l inhibitor protein 2 | chr4:10501906-10504776 FORWARD LENGTH=605</t>
  </si>
  <si>
    <t>AT4G18430.1</t>
  </si>
  <si>
    <t>Symbols: AtRABA1e, RABA1e | RAB GTPase homolog A1E | chr4:10183903-10185223 REVERSE LENGTH=217</t>
  </si>
  <si>
    <t>AT4G15760.1</t>
  </si>
  <si>
    <t>Symbols: MO1 | monooxygenase 1 | chr4:8972785-8974548 REVERSE LENGTH=422</t>
  </si>
  <si>
    <t>AT4G15740.1</t>
  </si>
  <si>
    <t>Symbols:  | Calcium-dependent lipid-binding (CaLB domain) family protein | chr4:8964912-8966318 REVERSE LENGTH=468</t>
  </si>
  <si>
    <t>AT4G15630.1</t>
  </si>
  <si>
    <t>Symbols:  | Uncharacterised protein family (UPF0497) | chr4:8917527-8918683 FORWARD LENGTH=190</t>
  </si>
  <si>
    <t>AT4G15400.1</t>
  </si>
  <si>
    <t>Symbols:  | HXXXD-type acyl-transferase family protein | chr4:8812121-8813428 REVERSE LENGTH=435</t>
  </si>
  <si>
    <t>AT3G51000.1</t>
  </si>
  <si>
    <t>Symbols:  | alpha/beta-Hydrolases superfamily protein | chr3:18945258-18946499 REVERSE LENGTH=323</t>
  </si>
  <si>
    <t>AT5G61560.1</t>
  </si>
  <si>
    <t>Symbols:  | U-box domain-containing protein kinase family protein | chr5:24753476-24756506 FORWARD LENGTH=796</t>
  </si>
  <si>
    <t>AT1G54050.1</t>
  </si>
  <si>
    <t>Symbols:  | HSP20-like chaperones superfamily protein | chr1:20179558-20180122 REVERSE LENGTH=155</t>
  </si>
  <si>
    <t>AT5G61060.1</t>
  </si>
  <si>
    <t>Symbols: HDA05, HDA5, ATHDA5 | histone deacetylase 5 | chr5:24567137-24570917 REVERSE LENGTH=660</t>
  </si>
  <si>
    <t>AT5G60990.1</t>
  </si>
  <si>
    <t>Symbols:  | DEA(D/H)-box RNA helicase family protein | chr5:24546601-24549148 REVERSE LENGTH=456</t>
  </si>
  <si>
    <t>AT2G13810.1</t>
  </si>
  <si>
    <t>Symbols: ALD1 | AGD2-like defense response protein 1 | chr2:5768489-5772138 FORWARD LENGTH=456</t>
  </si>
  <si>
    <t>AT3G25470.1</t>
  </si>
  <si>
    <t>Symbols:  | bacterial hemolysin-related | chr3:9233039-9235022 FORWARD LENGTH=301</t>
  </si>
  <si>
    <t>AT3G25110.1</t>
  </si>
  <si>
    <t>Symbols: AtFaTA, FaTA | fatA acyl-ACP thioesterase | chr3:9146589-9148273 REVERSE LENGTH=362</t>
  </si>
  <si>
    <t>AT4G19390.1</t>
  </si>
  <si>
    <t>Symbols:  | Uncharacterised protein family (UPF0114) | chr4:10574903-10576355 REVERSE LENGTH=273</t>
  </si>
  <si>
    <t>AT4G21190.1</t>
  </si>
  <si>
    <t>Symbols: emb1417 | Pentatricopeptide repeat (PPR) superfamily protein | chr4:11292493-11293763 REVERSE LENGTH=307</t>
  </si>
  <si>
    <t>AT4G22720.1</t>
  </si>
  <si>
    <t>Symbols:  | Actin-like ATPase superfamily protein | chr4:11937467-11938717 FORWARD LENGTH=353</t>
  </si>
  <si>
    <t>AT1G25460.1</t>
  </si>
  <si>
    <t>Symbols:  | NAD(P)-binding Rossmann-fold superfamily protein | chr1:8942811-8944244 FORWARD LENGTH=320</t>
  </si>
  <si>
    <t>AT4G24230.2</t>
  </si>
  <si>
    <t>Symbols: ACBP3 | acyl-CoA-binding domain 3 | chr4:12567240-12568754 REVERSE LENGTH=362</t>
  </si>
  <si>
    <t>AT4G25130.1</t>
  </si>
  <si>
    <t>Symbols: PMSR4 | peptide met sulfoxide reductase 4 | chr4:12898802-12899998 REVERSE LENGTH=258</t>
  </si>
  <si>
    <t>AT4G25310.1</t>
  </si>
  <si>
    <t>Symbols:  | 2-oxoglutarate (2OG) and Fe(II)-dependent oxygenase superfamily protein | chr4:12949753-12951138 FORWARD LENGTH=353</t>
  </si>
  <si>
    <t>AT4G13810.1</t>
  </si>
  <si>
    <t>Symbols: AtRLP47, RLP47 | receptor like protein 47 | chr4:8005062-8007287 REVERSE LENGTH=741</t>
  </si>
  <si>
    <t>AT1G45130.1</t>
  </si>
  <si>
    <t>Symbols: BGAL5 | beta-galactosidase 5 | chr1:17065447-17069110 FORWARD LENGTH=732</t>
  </si>
  <si>
    <t>AT1G48090.1</t>
  </si>
  <si>
    <t>Symbols:  | calcium-dependent lipid-binding family protein | chr1:17732582-17758194 REVERSE LENGTH=4146</t>
  </si>
  <si>
    <t>AT1G48330.1</t>
  </si>
  <si>
    <t>Symbols:  | unknown protein; BEST Arabidopsis thaliana protein match is: unknown protein (TAIR:AT3G17580.1); Has 40 Blast hits to 40 proteins in 11 species: Archae - 0; Bacteria - 0; Metazoa - 0; Fungi - 0; Plants - 40; Viruses - 0; Other Eukaryotes - 0 (source: NCBI BLink). | chr1:17863897-17864124 FORWARD LENGTH=75</t>
  </si>
  <si>
    <t>AT1G48460.1</t>
  </si>
  <si>
    <t>Symbols:  | unknown protein; FUNCTIONS IN: molecular_function unknown; INVOLVED IN: biological_process unknown; LOCATED IN: chloroplast envelope; EXPRESSED IN: 21 plant structures; EXPRESSED DURING: 13 growth stages; BEST Arabidopsis thaliana protein match is: unknown protein (TAIR:AT5G63040.1); Has 60 Blast hits to 60 proteins in 14 species: Archae - 0; Bacteria - 0; Metazoa - 0; Fungi - 0; Plants - 60; Viruses - 0; Other Eukaryotes - 0 (source: NCBI BLink). | chr1:17911469-17913149 FORWARD LENGTH=340</t>
  </si>
  <si>
    <t>AT1G49740.1</t>
  </si>
  <si>
    <t>Symbols:  | PLC-like phosphodiesterases superfamily protein | chr1:18407728-18409468 FORWARD LENGTH=359</t>
  </si>
  <si>
    <t>AT3G05360.1</t>
  </si>
  <si>
    <t>Symbols: AtRLP30, RLP30 | receptor like protein 30 | chr3:1530900-1533260 REVERSE LENGTH=786</t>
  </si>
  <si>
    <t>AT4G14365.1</t>
  </si>
  <si>
    <t>Symbols: XBAT34 | XB3 ortholog 4 in Arabidopsis thaliana | chr4:8271660-8273685 REVERSE LENGTH=376</t>
  </si>
  <si>
    <t>AT1G55190.1</t>
  </si>
  <si>
    <t>Symbols: PRA1.F2, PRA7 | PRA1 (Prenylated rab acceptor) family protein | chr1:20588450-20589019 FORWARD LENGTH=189</t>
  </si>
  <si>
    <t>AT3G60290.1</t>
  </si>
  <si>
    <t>Symbols:  | 2-oxoglutarate (2OG) and Fe(II)-dependent oxygenase superfamily protein | chr3:22282662-22284414 FORWARD LENGTH=357</t>
  </si>
  <si>
    <t>AT3G14205.1</t>
  </si>
  <si>
    <t>Symbols:  | Phosphoinositide phosphatase family protein | chr3:4716008-4720524 REVERSE LENGTH=808</t>
  </si>
  <si>
    <t>AT3G53980.1</t>
  </si>
  <si>
    <t>Symbols:  | Bifunctional inhibitor/lipid-transfer protein/seed storage 2S albumin superfamily protein | chr3:19987760-19988203 REVERSE LENGTH=114</t>
  </si>
  <si>
    <t>AT1G31130.1</t>
  </si>
  <si>
    <t>Symbols:  | unknown protein; FUNCTIONS IN: molecular_function unknown; INVOLVED IN: biological_process unknown; LOCATED IN: cellular_component unknown; EXPRESSED IN: 23 plant structures; EXPRESSED DURING: 13 growth stages; BEST Arabidopsis thaliana protein match is: unknown protein (TAIR:AT4G19950.1); Has 246 Blast hits to 244 proteins in 29 species: Archae - 2; Bacteria - 16; Metazoa - 0; Fungi - 0; Plants - 222; Viruses - 0; Other Eukaryotes - 6 (source: NCBI BLink). | chr1:11114963-11115928 REVERSE LENGTH=321</t>
  </si>
  <si>
    <t>AT1G31660.1</t>
  </si>
  <si>
    <t>Symbols:  | CONTAINS InterPro DOMAIN/s: Bystin (InterPro:IPR007955); Has 475 Blast hits to 467 proteins in 210 species: Archae - 0; Bacteria - 9; Metazoa - 155; Fungi - 139; Plants - 55; Viruses - 0; Other Eukaryotes - 117 (source: NCBI BLink). | chr1:11331176-11333440 REVERSE LENGTH=444</t>
  </si>
  <si>
    <t>AT3G23430.1</t>
  </si>
  <si>
    <t>Symbols: PHO1, ATPHO1 | phosphate 1 | chr3:8387818-8393242 REVERSE LENGTH=782</t>
  </si>
  <si>
    <t>AT3G24180.1</t>
  </si>
  <si>
    <t>Symbols:  | Beta-glucosidase, GBA2 type family protein | chr3:8735011-8741147 REVERSE LENGTH=950</t>
  </si>
  <si>
    <t>AT3G25250.1</t>
  </si>
  <si>
    <t>Symbols: AGC2-1, AGC2, OXI1, AtOXI1 | AGC (cAMP-dependent, cGMP-dependent and protein kinase C) kinase family protein | chr3:9195566-9196949 FORWARD LENGTH=421</t>
  </si>
  <si>
    <t>AT2G04100.1</t>
  </si>
  <si>
    <t>Symbols:  | MATE efflux family protein | chr2:1377020-1379051 REVERSE LENGTH=483</t>
  </si>
  <si>
    <t>AT1G04380.1</t>
  </si>
  <si>
    <t>Symbols:  | 2-oxoglutarate (2OG) and Fe(II)-dependent oxygenase superfamily protein | chr1:1177142-1178384 REVERSE LENGTH=345</t>
  </si>
  <si>
    <t>AT1G04400.1</t>
  </si>
  <si>
    <t>Symbols: CRY2, FHA, AT-PHH1, PHH1, ATCRY2 | cryptochrome 2 | chr1:1185719-1187901 REVERSE LENGTH=612</t>
  </si>
  <si>
    <t>AT1G05200.1</t>
  </si>
  <si>
    <t>Symbols: ATGLR3.4, GLR3.4, GLUR3 | glutamate receptor 3.4 | chr1:1505642-1509002 FORWARD LENGTH=959</t>
  </si>
  <si>
    <t>AT1G06490.1</t>
  </si>
  <si>
    <t>Symbols: ATGSL07, gsl07, atgsl7, GSL7 | glucan synthase-like 7 | chr1:1978762-1989295 FORWARD LENGTH=1958</t>
  </si>
  <si>
    <t>AT1G07050.1</t>
  </si>
  <si>
    <t>Symbols:  | CCT motif family protein | chr1:2164327-2165133 REVERSE LENGTH=195</t>
  </si>
  <si>
    <t>AT1G07060.1</t>
  </si>
  <si>
    <t>Symbols:  | unknown protein; Has 30 Blast hits to 30 proteins in 10 species: Archae - 0; Bacteria - 0; Metazoa - 0; Fungi - 0; Plants - 30; Viruses - 0; Other Eukaryotes - 0 (source: NCBI BLink). | chr1:2167138-2168397 REVERSE LENGTH=233</t>
  </si>
  <si>
    <t>AT1G07520.1</t>
  </si>
  <si>
    <t>Symbols:  | GRAS family transcription factor | chr1:2309718-2311805 REVERSE LENGTH=695</t>
  </si>
  <si>
    <t>AT5G64870.1</t>
  </si>
  <si>
    <t>Symbols:  | SPFH/Band 7/PHB domain-containing membrane-associated protein family | chr5:25929776-25931308 REVERSE LENGTH=479</t>
  </si>
  <si>
    <t>AT1G77480.1</t>
  </si>
  <si>
    <t>Symbols:  | Eukaryotic aspartyl protease family protein | chr1:29114705-29117150 REVERSE LENGTH=466</t>
  </si>
  <si>
    <t>AT1G70530.1</t>
  </si>
  <si>
    <t>Symbols: CRK3 | cysteine-rich RLK (RECEPTOR-like protein kinase) 3 | chr1:26588750-26591379 REVERSE LENGTH=646</t>
  </si>
  <si>
    <t>AT1G22070.1</t>
  </si>
  <si>
    <t>Symbols: TGA3 | TGA1A-related gene 3 | chr1:7789651-7791821 FORWARD LENGTH=384</t>
  </si>
  <si>
    <t>AT1G21230.1</t>
  </si>
  <si>
    <t>Symbols: WAK5 | wall associated kinase 5 | chr1:7429980-7432346 FORWARD LENGTH=733</t>
  </si>
  <si>
    <t>AT1G21250.1</t>
  </si>
  <si>
    <t>Symbols: WAK1, PRO25 | cell wall-associated kinase | chr1:7439512-7441892 FORWARD LENGTH=735</t>
  </si>
  <si>
    <t>AT1G20270.1</t>
  </si>
  <si>
    <t>Symbols:  | 2-oxoglutarate (2OG) and Fe(II)-dependent oxygenase superfamily protein | chr1:7021383-7022923 REVERSE LENGTH=287</t>
  </si>
  <si>
    <t>AT1G19920.1</t>
  </si>
  <si>
    <t>Symbols: APS2, ASA1 | Pseudouridine synthase/archaeosine transglycosylase-like family protein | chr1:6914835-6916657 REVERSE LENGTH=476</t>
  </si>
  <si>
    <t>AT1G19770.1</t>
  </si>
  <si>
    <t>Symbols: ATPUP14, PUP14 | purine permease 14 | chr1:6832426-6833702 FORWARD LENGTH=393</t>
  </si>
  <si>
    <t>AT1G19320.1</t>
  </si>
  <si>
    <t>Symbols:  | Pathogenesis-related thaumatin superfamily protein | chr1:6679327-6680178 FORWARD LENGTH=247</t>
  </si>
  <si>
    <t>AT1G17147.1</t>
  </si>
  <si>
    <t>Symbols:  | VQ motif-containing protein | chr1:5863654-5863950 REVERSE LENGTH=98</t>
  </si>
  <si>
    <t>AT1G17140.1</t>
  </si>
  <si>
    <t>Symbols: ICR1, RIP1 | interactor of constitutive active rops 1 | chr1:5856740-5857861 REVERSE LENGTH=344</t>
  </si>
  <si>
    <t>AT1G16670.1</t>
  </si>
  <si>
    <t>Symbols:  | Protein kinase superfamily protein | chr1:5697846-5699492 FORWARD LENGTH=390</t>
  </si>
  <si>
    <t>AT1G15500.1</t>
  </si>
  <si>
    <t>Symbols: ATNTT2 | TLC ATP/ADP transporter | chr1:5326426-5328688 FORWARD LENGTH=618</t>
  </si>
  <si>
    <t>AT1G13440.1</t>
  </si>
  <si>
    <t>Symbols: GAPC-2, GAPC2 | glyceraldehyde-3-phosphate dehydrogenase C2 | chr1:4608465-4610494 REVERSE LENGTH=338</t>
  </si>
  <si>
    <t>AT1G12320.1</t>
  </si>
  <si>
    <t>Symbols:  | Protein of unknown function (DUF1442) | chr1:4189424-4190209 FORWARD LENGTH=212</t>
  </si>
  <si>
    <t>AT1G11840.1</t>
  </si>
  <si>
    <t>Symbols: ATGLX1, GLX1 | glyoxalase I homolog | chr1:3996045-3997518 FORWARD LENGTH=283</t>
  </si>
  <si>
    <t>AT1G11440.1</t>
  </si>
  <si>
    <t>Symbols:  | BEST Arabidopsis thaliana protein match is: glycine-rich protein (TAIR:AT3G29075.1); Has 19337 Blast hits to 8589 proteins in 488 species: Archae - 26; Bacteria - 641; Metazoa - 7852; Fungi - 2167; Plants - 955; Viruses - 616; Other Eukaryotes - 7080 (source: NCBI BLink). | chr1:3849418-3850509 FORWARD LENGTH=363</t>
  </si>
  <si>
    <t>AT2G36250.1</t>
  </si>
  <si>
    <t>Symbols: FTSZ2-1, ATFTSZ2-1 | Tubulin/FtsZ family protein | chr2:15197661-15199932 REVERSE LENGTH=478</t>
  </si>
  <si>
    <t>AT5G46330.1</t>
  </si>
  <si>
    <t>Symbols: FLS2 | Leucine-rich receptor-like protein kinase family protein | chr5:18791802-18795407 FORWARD LENGTH=1173</t>
  </si>
  <si>
    <t>AT3G26940.1</t>
  </si>
  <si>
    <t>Symbols: CDG1 | Protein kinase superfamily protein | chr3:9936707-9938936 REVERSE LENGTH=432</t>
  </si>
  <si>
    <t>AT4G37800.1</t>
  </si>
  <si>
    <t>Symbols: XTH7 | xyloglucan endotransglucosylase/hydrolase 7 | chr4:17775703-17777372 REVERSE LENGTH=293</t>
  </si>
  <si>
    <t>AT4G39955.1</t>
  </si>
  <si>
    <t>Symbols:  | alpha/beta-Hydrolases superfamily protein | chr4:18530573-18532088 FORWARD LENGTH=328</t>
  </si>
  <si>
    <t>AT1G21550.1</t>
  </si>
  <si>
    <t>Symbols:  | Calcium-binding EF-hand family protein | chr1:7553317-7553784 REVERSE LENGTH=155</t>
  </si>
  <si>
    <t>AT3G48000.1</t>
  </si>
  <si>
    <t>Symbols: ALDH2B4, ALDH2, ALDH2A | aldehyde dehydrogenase 2B4 | chr3:17717082-17719843 REVERSE LENGTH=538</t>
  </si>
  <si>
    <t>AT3G46930.1</t>
  </si>
  <si>
    <t>Symbols:  | Protein kinase superfamily protein | chr3:17286160-17288032 FORWARD LENGTH=475</t>
  </si>
  <si>
    <t>AT2G30980.1</t>
  </si>
  <si>
    <t>Symbols: ASKdZeta, ATSK23, BIL1, ATSK2-2, SKdZeta | SHAGGY-related protein kinase dZeta | chr2:13182350-13185870 REVERSE LENGTH=412</t>
  </si>
  <si>
    <t>AT2G29660.1</t>
  </si>
  <si>
    <t>Symbols:  | zinc finger (C2H2 type) family protein | chr2:12679346-12680467 FORWARD LENGTH=373</t>
  </si>
  <si>
    <t>AT5G41040.1</t>
  </si>
  <si>
    <t>Symbols:  | HXXXD-type acyl-transferase family protein | chr5:16431448-16433086 FORWARD LENGTH=457</t>
  </si>
  <si>
    <t>AT2G29110.1</t>
  </si>
  <si>
    <t>Symbols: ATGLR2.8, GLR2.8 | glutamate receptor 2.8 | chr2:12506880-12510552 REVERSE LENGTH=947</t>
  </si>
  <si>
    <t>AT1G53350.1</t>
  </si>
  <si>
    <t>Symbols:  | Disease resistance protein (CC-NBS-LRR class) family | chr1:19903899-19907515 FORWARD LENGTH=927</t>
  </si>
  <si>
    <t>AT1G10170.1</t>
  </si>
  <si>
    <t>Symbols: ATNFXL1, NFXL1 | NF-X-like 1 | chr1:3333925-3337491 REVERSE LENGTH=1188</t>
  </si>
  <si>
    <t>AT4G05150.1</t>
  </si>
  <si>
    <t>Symbols:  | Octicosapeptide/Phox/Bem1p family protein | chr4:2660339-2662675 FORWARD LENGTH=477</t>
  </si>
  <si>
    <t>AT1G09010.1</t>
  </si>
  <si>
    <t>Symbols:  | glycoside hydrolase family 2 protein | chr1:2895259-2899287 REVERSE LENGTH=944</t>
  </si>
  <si>
    <t>AT1G08940.1</t>
  </si>
  <si>
    <t>Symbols:  | Phosphoglycerate mutase family protein | chr1:2877694-2879104 FORWARD LENGTH=281</t>
  </si>
  <si>
    <t>AT1G08540.1</t>
  </si>
  <si>
    <t>Symbols: SIGB, SIG1, SIG2, SIGA, ATSIG1, ABC1, ATSIG2 | RNApolymerase sigma subunit 2 | chr1:2703461-2706696 FORWARD LENGTH=572</t>
  </si>
  <si>
    <t>AT3G50685.1</t>
  </si>
  <si>
    <t>Symbols:  | unknown protein; Has 52 Blast hits to 46 proteins in 20 species: Archae - 0; Bacteria - 0; Metazoa - 0; Fungi - 0; Plants - 45; Viruses - 0; Other Eukaryotes - 7 (source: NCBI BLink). | chr3:18834272-18834748 REVERSE LENGTH=158</t>
  </si>
  <si>
    <t>AT1G48120.1</t>
  </si>
  <si>
    <t>Symbols:  | hydrolases;protein serine/threonine phosphatases | chr1:17774238-17779624 REVERSE LENGTH=1340</t>
  </si>
  <si>
    <t>AT1G48560.1</t>
  </si>
  <si>
    <t>Symbols:  | unknown protein; Has 75 Blast hits to 71 proteins in 10 species: Archae - 0; Bacteria - 0; Metazoa - 4; Fungi - 0; Plants - 69; Viruses - 0; Other Eukaryotes - 2 (source: NCBI BLink). | chr1:17952935-17955108 FORWARD LENGTH=643</t>
  </si>
  <si>
    <t>AT1G48870.1</t>
  </si>
  <si>
    <t>Symbols:  | Transducin/WD40 repeat-like superfamily protein | chr1:18072325-18074457 REVERSE LENGTH=593</t>
  </si>
  <si>
    <t>AT1G51745.1</t>
  </si>
  <si>
    <t>Symbols:  | Tudor/PWWP/MBT superfamily protein | chr1:19192055-19194375 FORWARD LENGTH=563</t>
  </si>
  <si>
    <t>AT1G51820.1</t>
  </si>
  <si>
    <t>Symbols:  | Leucine-rich repeat protein kinase family protein | chr1:19237407-19241883 REVERSE LENGTH=885</t>
  </si>
  <si>
    <t>AT1G52400.1</t>
  </si>
  <si>
    <t>Symbols: BGL1, BGLU18, ATBG1 | beta glucosidase 18 | chr1:19515250-19517930 FORWARD LENGTH=528</t>
  </si>
  <si>
    <t>AT4G26470.1</t>
  </si>
  <si>
    <t>Symbols:  | Calcium-binding EF-hand family protein | chr4:13371377-13372343 FORWARD LENGTH=231</t>
  </si>
  <si>
    <t>AT4G25190.1</t>
  </si>
  <si>
    <t>Symbols: QWRF7 | Family of unknown function (DUF566)  | chr4:12914400-12916001 REVERSE LENGTH=394</t>
  </si>
  <si>
    <t>AT4G25120.1</t>
  </si>
  <si>
    <t>Symbols: SRS2, ATSRS2 | P-loop containing nucleoside triphosphate hydrolases superfamily protein | chr4:12890694-12898309 FORWARD LENGTH=1149</t>
  </si>
  <si>
    <t>AT5G23970.1</t>
  </si>
  <si>
    <t>Symbols:  | HXXXD-type acyl-transferase family protein | chr5:8096326-8097612 FORWARD LENGTH=428</t>
  </si>
  <si>
    <t>AT1G14250.1</t>
  </si>
  <si>
    <t>Symbols:  | GDA1/CD39 nucleoside phosphatase family protein | chr1:4868675-4871203 FORWARD LENGTH=488</t>
  </si>
  <si>
    <t>AT1G14040.1</t>
  </si>
  <si>
    <t>Symbols:  | EXS (ERD1/XPR1/SYG1) family protein | chr1:4810488-4814543 FORWARD LENGTH=813</t>
  </si>
  <si>
    <t>AT1G12210.1</t>
  </si>
  <si>
    <t>Symbols: RFL1 | RPS5-like 1 | chr1:4140948-4143605 FORWARD LENGTH=885</t>
  </si>
  <si>
    <t>AT1G13190.1</t>
  </si>
  <si>
    <t>Symbols:  | RNA-binding (RRM/RBD/RNP motifs) family protein | chr1:4499633-4501354 FORWARD LENGTH=573</t>
  </si>
  <si>
    <t>AT1G11545.1</t>
  </si>
  <si>
    <t>Symbols: XTH8 | xyloglucan endotransglucosylase/hydrolase 8 | chr1:3878689-3880286 REVERSE LENGTH=305</t>
  </si>
  <si>
    <t>AT1G59640.1</t>
  </si>
  <si>
    <t>Symbols: ZCW32, BPE, BPEub | BIG PETAL P | chr1:21909464-21911030 REVERSE LENGTH=264</t>
  </si>
  <si>
    <t>AT1G09795.1</t>
  </si>
  <si>
    <t>Symbols: ATATP-PRT2, HISN1B, ATP-PRT2 | ATP phosphoribosyl transferase 2 | chr1:3173588-3176690 FORWARD LENGTH=413</t>
  </si>
  <si>
    <t>AT1G09480.1</t>
  </si>
  <si>
    <t>Symbols:  | NAD(P)-binding Rossmann-fold superfamily protein | chr1:3057975-3060661 FORWARD LENGTH=369</t>
  </si>
  <si>
    <t>AT5G22800.1</t>
  </si>
  <si>
    <t>Symbols: EMB86, EMB1030, EMB263 | Alanyl-tRNA synthetase, class IIc | chr5:7616221-7619961 REVERSE LENGTH=978</t>
  </si>
  <si>
    <t>AT5G59470.1</t>
  </si>
  <si>
    <t>Symbols:  | Mannose-P-dolichol utilization defect 1 protein | chr5:23978611-23979414 FORWARD LENGTH=239</t>
  </si>
  <si>
    <t>AT5G25560.1</t>
  </si>
  <si>
    <t>Symbols:  | CHY-type/CTCHY-type/RING-type Zinc finger protein | chr5:8899486-8901391 FORWARD LENGTH=308</t>
  </si>
  <si>
    <t>AT5G27730.1</t>
  </si>
  <si>
    <t>Symbols:  | Protein of unknown function (DUF1624) | chr5:9820311-9822868 FORWARD LENGTH=472</t>
  </si>
  <si>
    <t>AT5G44620.1</t>
  </si>
  <si>
    <t>Symbols: CYP706A3 | cytochrome P450, family 706, subfamily A, polypeptide 3 | chr5:17997908-17999539 REVERSE LENGTH=519</t>
  </si>
  <si>
    <t>AT3G07460.1</t>
  </si>
  <si>
    <t>Symbols:  | Protein of unknown function, DUF538 | chr3:2384837-2385617 REVERSE LENGTH=177</t>
  </si>
  <si>
    <t>AT5G48400.2</t>
  </si>
  <si>
    <t>Symbols: ATGLR1.2, GLR1.2 | Glutamate receptor family protein | chr5:19616244-19619246 FORWARD LENGTH=867</t>
  </si>
  <si>
    <t>AT2G17260.1</t>
  </si>
  <si>
    <t>Symbols: GLR2, ATGLR2, GLR3.1, ATGLR3.1 | glutamate receptor 2 | chr2:7504780-7508266 FORWARD LENGTH=951</t>
  </si>
  <si>
    <t>AT4G14160.1</t>
  </si>
  <si>
    <t>Symbols:  | Sec23/Sec24 protein transport family protein | chr4:8167574-8173026 FORWARD LENGTH=773</t>
  </si>
  <si>
    <t>AT3G16440.1</t>
  </si>
  <si>
    <t>Symbols: ATMLP-300B, MEE36, MLP-300B | myrosinase-binding protein-like protein-300B | chr3:5586087-5587541 FORWARD LENGTH=300</t>
  </si>
  <si>
    <t>AT3G16900.1</t>
  </si>
  <si>
    <t>Symbols:  | Protein of unknown function (DUF567) | chr3:5772106-5772849 FORWARD LENGTH=185</t>
  </si>
  <si>
    <t>AT3G17760.1</t>
  </si>
  <si>
    <t>Symbols: GAD5 | glutamate decarboxylase 5 | chr3:6078893-6080838 REVERSE LENGTH=494</t>
  </si>
  <si>
    <t>AT2G02230.1</t>
  </si>
  <si>
    <t>Symbols: AtPP2-B1, PP2-B1 | phloem protein 2-B1 | chr2:590393-591595 REVERSE LENGTH=336</t>
  </si>
  <si>
    <t>AT3G03140.1</t>
  </si>
  <si>
    <t>Symbols:  | Tudor/PWWP/MBT superfamily protein | chr3:724348-727093 FORWARD LENGTH=769</t>
  </si>
  <si>
    <t>AT3G14120.2</t>
  </si>
  <si>
    <t>Symbols:  | FUNCTIONS IN: molecular_function unknown; INVOLVED IN: transport; LOCATED IN: nuclear pore; EXPRESSED IN: 23 plant structures; EXPRESSED DURING: 13 growth stages; CONTAINS InterPro DOMAIN/s: Nuclear pore protein 84/107 (InterPro:IPR007252); Has 271 Blast hits to 268 proteins in 107 species: Archae - 0; Bacteria - 0; Metazoa - 138; Fungi - 69; Plants - 52; Viruses - 0; Other Eukaryotes - 12 (source: NCBI BLink). | chr3:4677993-4685455 FORWARD LENGTH=1077</t>
  </si>
  <si>
    <t>AT2G25450.1</t>
  </si>
  <si>
    <t>Symbols:  | 2-oxoglutarate (2OG) and Fe(II)-dependent oxygenase superfamily protein | chr2:10830286-10831563 REVERSE LENGTH=359</t>
  </si>
  <si>
    <t>AT2G30990.1</t>
  </si>
  <si>
    <t>Symbols:  | Protein of unknown function (DUF688) | chr2:13187776-13189761 REVERSE LENGTH=593</t>
  </si>
  <si>
    <t>Symbols: ARI7, ATARI7 | IBR domain-containing protein | chr2:13416991-13421170 REVERSE LENGTH=562</t>
  </si>
  <si>
    <t>Symbols: AtRLP22, RLP22 | receptor like protein 22 | chr2:13853897-13855666 REVERSE LENGTH=589</t>
  </si>
  <si>
    <t>AT5G45340.1</t>
  </si>
  <si>
    <t>Symbols: CYP707A3 | cytochrome P450, family 707, subfamily A, polypeptide 3 | chr5:18368977-18370909 REVERSE LENGTH=463</t>
  </si>
  <si>
    <t>AT5G47500.1</t>
  </si>
  <si>
    <t>Symbols:  | Pectin lyase-like superfamily protein | chr5:19271262-19272845 REVERSE LENGTH=362</t>
  </si>
  <si>
    <t>AT3G16470.1</t>
  </si>
  <si>
    <t>Symbols: JR1 | Mannose-binding lectin superfamily protein | chr3:5596096-5597709 REVERSE LENGTH=451</t>
  </si>
  <si>
    <t>AT5G52400.1</t>
  </si>
  <si>
    <t>Symbols: CYP715A1 | cytochrome P450, family 715, subfamily A, polypeptide 1 | chr5:21272949-21275509 FORWARD LENGTH=519</t>
  </si>
  <si>
    <t>AT5G53920.1</t>
  </si>
  <si>
    <t>Symbols:  | ribosomal protein L11 methyltransferase-related | chr5:21892124-21894087 FORWARD LENGTH=371</t>
  </si>
  <si>
    <t>AT2G31110.2</t>
  </si>
  <si>
    <t>Symbols:  | Plant protein of unknown function (DUF828) | chr2:13258522-13262071 REVERSE LENGTH=364</t>
  </si>
  <si>
    <t>AT2G25735.1</t>
  </si>
  <si>
    <t>Symbols:  | unknown protein; Has 31 Blast hits to 31 proteins in 9 species: Archae - 0; Bacteria - 0; Metazoa - 0; Fungi - 0; Plants - 31; Viruses - 0; Other Eukaryotes - 0 (source: NCBI BLink). | chr2:10975345-10975704 REVERSE LENGTH=119</t>
  </si>
  <si>
    <t>AT5G18360.1</t>
  </si>
  <si>
    <t>Symbols:  | Disease resistance protein (TIR-NBS-LRR class) family | chr5:6080049-6083027 REVERSE LENGTH=900</t>
  </si>
  <si>
    <t>AT5G01900.1</t>
  </si>
  <si>
    <t>Symbols: WRKY62, ATWRKY62 | WRKY DNA-binding protein 62 | chr5:351136-352013 REVERSE LENGTH=263</t>
  </si>
  <si>
    <t>AT1G32700.1</t>
  </si>
  <si>
    <t>Symbols:  | PLATZ transcription factor family protein | chr1:11827588-11829444 FORWARD LENGTH=213</t>
  </si>
  <si>
    <t>AT3G22110.1</t>
  </si>
  <si>
    <t>Symbols: PAC1 | 20S proteasome alpha subunit C1 | chr3:7792819-7793571 REVERSE LENGTH=250</t>
  </si>
  <si>
    <t>AT3G21910.1</t>
  </si>
  <si>
    <t>Symbols:  | Domain of unknown function (DUF26) | chr3:7717372-7718405 FORWARD LENGTH=278</t>
  </si>
  <si>
    <t>AT2G21130.1</t>
  </si>
  <si>
    <t>Symbols:  | Cyclophilin-like peptidyl-prolyl cis-trans isomerase family protein | chr2:9055619-9056143 REVERSE LENGTH=174</t>
  </si>
  <si>
    <t>AT4G28570.1</t>
  </si>
  <si>
    <t>Symbols:  | Long-chain fatty alcohol dehydrogenase family protein | chr4:14119548-14121923 FORWARD LENGTH=748</t>
  </si>
  <si>
    <t>AT5G63850.1</t>
  </si>
  <si>
    <t>Symbols: AAP4 | amino acid permease 4 | chr5:25551494-25553374 FORWARD LENGTH=466</t>
  </si>
  <si>
    <t>AT5G64030.1</t>
  </si>
  <si>
    <t>Symbols:  | S-adenosyl-L-methionine-dependent methyltransferases superfamily protein | chr5:25624965-25628257 FORWARD LENGTH=829</t>
  </si>
  <si>
    <t>AT5G64180.1</t>
  </si>
  <si>
    <t>Symbols:  | unknown protein; Has 1807 Blast hits to 1807 proteins in 277 species: Archae - 0; Bacteria - 0; Metazoa - 736; Fungi - 347; Plants - 385; Viruses - 0; Other Eukaryotes - 339 (source: NCBI BLink). | chr5:25677163-25678204 FORWARD LENGTH=158</t>
  </si>
  <si>
    <t>AT5G64350.1</t>
  </si>
  <si>
    <t>Symbols: FKBP12, ATFKBP12 | FK506-binding protein 12 | chr5:25734810-25735990 REVERSE LENGTH=112</t>
  </si>
  <si>
    <t>AT5G65530.1</t>
  </si>
  <si>
    <t>Symbols:  | Protein kinase superfamily protein | chr5:26190844-26192826 REVERSE LENGTH=456</t>
  </si>
  <si>
    <t>AT5G65660.1</t>
  </si>
  <si>
    <t>Symbols:  | hydroxyproline-rich glycoprotein family protein | chr5:26245444-26246245 REVERSE LENGTH=136</t>
  </si>
  <si>
    <t>AT5G65690.1</t>
  </si>
  <si>
    <t>Symbols: PCK2, PEPCK | phosphoenolpyruvate carboxykinase 2 | chr5:26266477-26269486 FORWARD LENGTH=670</t>
  </si>
  <si>
    <t>AT5G67620.1</t>
  </si>
  <si>
    <t>Symbols:  | unknown protein; FUNCTIONS IN: molecular_function unknown; INVOLVED IN: N-terminal protein myristoylation; LOCATED IN: microtubule; BEST Arabidopsis thaliana protein match is: unknown protein (TAIR:AT5G62900.1); Has 1807 Blast hits to 1807 proteins in 277 species: Archae - 0; Bacteria - 0; Metazoa - 736; Fungi - 347; Plants - 385; Viruses - 0; Other Eukaryotes - 339 (source: NCBI BLink). | chr5:26964891-26965720 REVERSE LENGTH=182</t>
  </si>
  <si>
    <t>AT2G18960.1</t>
  </si>
  <si>
    <t>Symbols: AHA1, PMA, OST2, HA1 | H(+)-ATPase 1 | chr2:8221858-8227268 FORWARD LENGTH=949</t>
  </si>
  <si>
    <t>AT2G18193.1</t>
  </si>
  <si>
    <t>Symbols:  | P-loop containing nucleoside triphosphate hydrolases superfamily protein | chr2:7917621-7919184 REVERSE LENGTH=495</t>
  </si>
  <si>
    <t>Symbols:  | SAUR-like auxin-responsive protein family  | chr2:7833902-7834240 FORWARD LENGTH=112</t>
  </si>
  <si>
    <t>AT1G22540.1</t>
  </si>
  <si>
    <t>Symbols:  | Major facilitator superfamily protein | chr1:7964202-7966222 FORWARD LENGTH=557</t>
  </si>
  <si>
    <t>AT1G22690.1</t>
  </si>
  <si>
    <t>Symbols:  | Gibberellin-regulated family protein | chr1:8027328-8027961 FORWARD LENGTH=119</t>
  </si>
  <si>
    <t>AT5G42250.1</t>
  </si>
  <si>
    <t>Symbols:  | Zinc-binding alcohol dehydrogenase family protein | chr5:16894087-16897450 FORWARD LENGTH=390</t>
  </si>
  <si>
    <t>AT3G26700.1</t>
  </si>
  <si>
    <t>Symbols:  | Protein kinase superfamily protein | chr3:9810669-9812356 FORWARD LENGTH=380</t>
  </si>
  <si>
    <t>AT5G40650.1</t>
  </si>
  <si>
    <t>Symbols: SDH2-2 | succinate dehydrogenase 2-2 | chr5:16281462-16283296 FORWARD LENGTH=280</t>
  </si>
  <si>
    <t>AT3G28580.1</t>
  </si>
  <si>
    <t>Symbols:  | P-loop containing nucleoside triphosphate hydrolases superfamily protein | chr3:10715736-10717238 FORWARD LENGTH=500</t>
  </si>
  <si>
    <t>AT3G29635.1</t>
  </si>
  <si>
    <t>Symbols:  | HXXXD-type acyl-transferase family protein | chr3:11465851-11467227 REVERSE LENGTH=458</t>
  </si>
  <si>
    <t>AT3G29020.2</t>
  </si>
  <si>
    <t>Symbols: MYB110 | myb domain protein 110 | chr3:11008233-11009419 REVERSE LENGTH=305</t>
  </si>
  <si>
    <t>AT1G18600.1</t>
  </si>
  <si>
    <t>Symbols: ATRBL12, RBL12 | RHOMBOID-like protein 12 | chr1:6400647-6402587 FORWARD LENGTH=336</t>
  </si>
  <si>
    <t>AT1G19020.1</t>
  </si>
  <si>
    <t>Symbols:  | unknown protein; BEST Arabidopsis thaliana protein match is: unknown protein (TAIR:AT3G48180.1); Has 88 Blast hits to 88 proteins in 15 species: Archae - 0; Bacteria - 0; Metazoa - 0; Fungi - 0; Plants - 88; Viruses - 0; Other Eukaryotes - 0 (source: NCBI BLink). | chr1:6568142-6568402 FORWARD LENGTH=86</t>
  </si>
  <si>
    <t>AT1G21280.1</t>
  </si>
  <si>
    <t>Symbols:  | CONTAINS InterPro DOMAIN/s: Retrotransposon gag protein (InterPro:IPR005162); Has 707 Blast hits to 705 proteins in 25 species: Archae - 0; Bacteria - 0; Metazoa - 4; Fungi - 0; Plants - 703; Viruses - 0; Other Eukaryotes - 0 (source: NCBI BLink). | chr1:7447690-7448403 REVERSE LENGTH=237</t>
  </si>
  <si>
    <t>AT1G17330.1</t>
  </si>
  <si>
    <t>Symbols:  | Metal-dependent phosphohydrolase | chr1:5929966-5931595 FORWARD LENGTH=222</t>
  </si>
  <si>
    <t>AT1G17180.1</t>
  </si>
  <si>
    <t>Symbols: ATGSTU25, GSTU25 | glutathione S-transferase TAU 25 | chr1:5872208-5872958 FORWARD LENGTH=221</t>
  </si>
  <si>
    <t>AT1G16300.1</t>
  </si>
  <si>
    <t>Symbols: GAPCP-2 | glyceraldehyde-3-phosphate dehydrogenase of plastid 2 | chr1:5574433-5577406 FORWARD LENGTH=420</t>
  </si>
  <si>
    <t>AT1G15320.2</t>
  </si>
  <si>
    <t>Symbols:  | unknown protein; FUNCTIONS IN: molecular_function unknown; INVOLVED IN: biological_process unknown; EXPRESSED IN: flower; EXPRESSED DURING: petal differentiation and expansion stage; Has 30201 Blast hits to 17322 proteins in 780 species: Archae - 12; Bacteria - 1396; Metazoa - 17338; Fungi - 3422; Plants - 5037; Viruses - 0; Other Eukaryotes - 2996 (source: NCBI BLink). | chr1:5272468-5274029 REVERSE LENGTH=289</t>
  </si>
  <si>
    <t>AT1G14870.1</t>
  </si>
  <si>
    <t>Symbols: PCR2 | PLANT CADMIUM RESISTANCE 2 | chr1:5128591-5129458 REVERSE LENGTH=152</t>
  </si>
  <si>
    <t>AT1G14500.1</t>
  </si>
  <si>
    <t>Symbols:  | Ankyrin repeat family protein | chr1:4960375-4961780 FORWARD LENGTH=436</t>
  </si>
  <si>
    <t>AT5G24260.1</t>
  </si>
  <si>
    <t>Symbols:  | prolyl oligopeptidase family protein | chr5:8234865-8237810 REVERSE LENGTH=746</t>
  </si>
  <si>
    <t>AT1G61500.1</t>
  </si>
  <si>
    <t>Symbols:  | S-locus lectin protein kinase family protein | chr1:22689729-22692881 REVERSE LENGTH=804</t>
  </si>
  <si>
    <t>AT1G16940.1</t>
  </si>
  <si>
    <t>Symbols:  | F-box/RNI-like/FBD-like domains-containing protein | chr1:5791983-5793491 FORWARD LENGTH=434</t>
  </si>
  <si>
    <t>AT1G60770.1</t>
  </si>
  <si>
    <t>Symbols:  | Tetratricopeptide repeat (TPR)-like superfamily protein | chr1:22366959-22368648 REVERSE LENGTH=491</t>
  </si>
  <si>
    <t>AT1G60750.1</t>
  </si>
  <si>
    <t>Symbols:  | NAD(P)-linked oxidoreductase superfamily protein | chr1:22362293-22363854 REVERSE LENGTH=330</t>
  </si>
  <si>
    <t>AT3G15605.4</t>
  </si>
  <si>
    <t>Symbols:  | nucleic acid binding | chr3:5288291-5290941 FORWARD LENGTH=481</t>
  </si>
  <si>
    <t>AT5G42680.1</t>
  </si>
  <si>
    <t>Symbols:  | Protein of unknown function, DUF617 | chr5:17114640-17115356 FORWARD LENGTH=238</t>
  </si>
  <si>
    <t>AT5G03610.1</t>
  </si>
  <si>
    <t>Symbols:  | GDSL-like Lipase/Acylhydrolase superfamily protein | chr5:915650-918326 FORWARD LENGTH=359</t>
  </si>
  <si>
    <t>AT4G19530.1</t>
  </si>
  <si>
    <t>Symbols:  | disease resistance protein (TIR-NBS-LRR class) family | chr4:10651962-10657090 FORWARD LENGTH=1167</t>
  </si>
  <si>
    <t>AT1G64580.1</t>
  </si>
  <si>
    <t>Symbols:  | Pentatricopeptide repeat (PPR) superfamily protein | chr1:23985078-23986649 REVERSE LENGTH=523</t>
  </si>
  <si>
    <t>AT1G63780.1</t>
  </si>
  <si>
    <t>Symbols: IMP4 | Ribosomal RNA processing Brix domain protein | chr1:23665045-23667243 REVERSE LENGTH=294</t>
  </si>
  <si>
    <t>AT5G52200.1</t>
  </si>
  <si>
    <t>Symbols:  | phosphoprotein phosphatase inhibitors | chr5:21202818-21204719 REVERSE LENGTH=191</t>
  </si>
  <si>
    <t>AT5G52380.1</t>
  </si>
  <si>
    <t>Symbols:  | VASCULAR-RELATED NAC-DOMAIN 6 | chr5:21261521-21263061 REVERSE LENGTH=268</t>
  </si>
  <si>
    <t>AT5G38900.1</t>
  </si>
  <si>
    <t>Symbols:  | Thioredoxin superfamily protein | chr5:15573745-15574945 REVERSE LENGTH=217</t>
  </si>
  <si>
    <t>Symbols: CRK42 | cysteine-rich RLK (RECEPTOR-like protein kinase) 42 | chr5:16152121-16155038 FORWARD LENGTH=651</t>
  </si>
  <si>
    <t>AT1G07780.1</t>
  </si>
  <si>
    <t>Symbols: PAI1, TRP6 | phosphoribosylanthranilate isomerase 1 | chr1:2410352-2411833 REVERSE LENGTH=275</t>
  </si>
  <si>
    <t>AT5G62165.1</t>
  </si>
  <si>
    <t>Symbols: AGL42 | AGAMOUS-like 42 | chr5:24965075-24968437 FORWARD LENGTH=210</t>
  </si>
  <si>
    <t>AT5G24230.1</t>
  </si>
  <si>
    <t>Symbols:  | Lipase class 3-related protein | chr5:8229182-8230841 FORWARD LENGTH=369</t>
  </si>
  <si>
    <t>AT4G04470.1</t>
  </si>
  <si>
    <t>Symbols: PMP22 | Peroxisomal membrane 22 kDa (Mpv17/PMP22) family protein | chr4:2227963-2229226 REVERSE LENGTH=190</t>
  </si>
  <si>
    <t>AT4G04490.1</t>
  </si>
  <si>
    <t>Symbols: CRK36 | cysteine-rich RLK (RECEPTOR-like protein kinase) 36 | chr4:2231957-2234638 REVERSE LENGTH=658</t>
  </si>
  <si>
    <t>AT4G04955.1</t>
  </si>
  <si>
    <t>Symbols: ATALN, ALN | allantoinase | chr4:2522301-2525259 REVERSE LENGTH=506</t>
  </si>
  <si>
    <t>AT3G06780.1</t>
  </si>
  <si>
    <t>Symbols:  | glycine-rich protein | chr3:2143634-2144239 FORWARD LENGTH=201</t>
  </si>
  <si>
    <t>AT3G07130.1</t>
  </si>
  <si>
    <t>Symbols: ATPAP15, PAP15 | purple acid phosphatase 15 | chr3:2255763-2257981 REVERSE LENGTH=532</t>
  </si>
  <si>
    <t>AT3G10210.1</t>
  </si>
  <si>
    <t>Symbols:  | SEC14 cytosolic factor family protein / phosphoglyceride transfer family protein | chr3:3160416-3161579 REVERSE LENGTH=237</t>
  </si>
  <si>
    <t>AT5G64920.1</t>
  </si>
  <si>
    <t>Symbols: CIP8 | COP1-interacting protein 8 | chr5:25944338-25945342 REVERSE LENGTH=334</t>
  </si>
  <si>
    <t>AT2G22330.1</t>
  </si>
  <si>
    <t>Symbols: CYP79B3 | cytochrome P450, family 79, subfamily B, polypeptide 3 | chr2:9488601-9490983 FORWARD LENGTH=543</t>
  </si>
  <si>
    <t>AT2G29810.1</t>
  </si>
  <si>
    <t>Symbols:  | Galactose oxidase/kelch repeat superfamily protein | chr2:12726102-12727253 REVERSE LENGTH=383</t>
  </si>
  <si>
    <t>AT1G02305.1</t>
  </si>
  <si>
    <t>Symbols:  | Cysteine proteinases superfamily protein | chr1:455816-457974 FORWARD LENGTH=362</t>
  </si>
  <si>
    <t>AT1G03110.1</t>
  </si>
  <si>
    <t>Symbols: TRM82, AtTRM82 | Transducin/WD40 repeat-like superfamily protein | chr1:749359-751796 FORWARD LENGTH=427</t>
  </si>
  <si>
    <t>AT1G55850.1</t>
  </si>
  <si>
    <t>Symbols: ATCSLE1, CSLE1 | cellulose synthase like E1 | chr1:20876752-20879414 FORWARD LENGTH=729</t>
  </si>
  <si>
    <t>AT1G55550.1</t>
  </si>
  <si>
    <t>Symbols:  | P-loop containing nucleoside triphosphate hydrolases superfamily protein | chr1:20748915-20752862 FORWARD LENGTH=859</t>
  </si>
  <si>
    <t>AT2G19780.1</t>
  </si>
  <si>
    <t>Symbols:  | Leucine-rich repeat (LRR) family protein | chr2:8522831-8524039 REVERSE LENGTH=402</t>
  </si>
  <si>
    <t>AT2G20340.1</t>
  </si>
  <si>
    <t>Symbols:  | Pyridoxal phosphate (PLP)-dependent transferases superfamily protein | chr2:8779804-8782490 FORWARD LENGTH=490</t>
  </si>
  <si>
    <t>AT1G07590.1</t>
  </si>
  <si>
    <t>Symbols:  | Tetratricopeptide repeat (TPR)-like superfamily protein | chr1:2336649-2338481 REVERSE LENGTH=534</t>
  </si>
  <si>
    <t>AT1G11100.1</t>
  </si>
  <si>
    <t>Symbols:  | SNF2 domain-containing protein / helicase domain-containing protein / zinc finger protein-related | chr1:3703934-3709302 REVERSE LENGTH=1226</t>
  </si>
  <si>
    <t>AT5G64850.1</t>
  </si>
  <si>
    <t>Symbols:  | FUNCTIONS IN: molecular_function unknown; INVOLVED IN: biological_process unknown; LOCATED IN: plasma membrane; EXPRESSED IN: 22 plant structures; EXPRESSED DURING: 13 growth stages; CONTAINS InterPro DOMAIN/s: RPM1-interacting protein 4, defence response (InterPro:IPR008700); BEST Arabidopsis thaliana protein match is: unknown protein (TAIR:AT5G09960.1); Has 30201 Blast hits to 17322 proteins in 780 species: Archae - 12; Bacteria - 1396; Metazoa - 17338; Fungi - 3422; Plants - 5037; Viruses - 0; Other Eukaryotes - 2996 (source: NCBI BLink). | chr5:25921585-25923038 FORWARD LENGTH=114</t>
  </si>
  <si>
    <t>AT3G04010.1</t>
  </si>
  <si>
    <t>Symbols:  | O-Glycosyl hydrolases family 17 protein | chr3:1036879-1039263 REVERSE LENGTH=491</t>
  </si>
  <si>
    <t>AT3G03650.1</t>
  </si>
  <si>
    <t>Symbols: EDA5 | Exostosin family protein | chr3:884298-886166 REVERSE LENGTH=499</t>
  </si>
  <si>
    <t>AT3G03480.1</t>
  </si>
  <si>
    <t>Symbols: CHAT | acetyl CoA:(Z)-3-hexen-1-ol acetyltransferase | chr3:828400-829863 REVERSE LENGTH=454</t>
  </si>
  <si>
    <t>AT2G23770.1</t>
  </si>
  <si>
    <t>Symbols:  | protein kinase family protein / peptidoglycan-binding LysM domain-containing protein | chr2:10120242-10122080 REVERSE LENGTH=612</t>
  </si>
  <si>
    <t>AT1G03687.1</t>
  </si>
  <si>
    <t>Symbols:  | DTW domain-containing protein | chr1:918308-920306 FORWARD LENGTH=381</t>
  </si>
  <si>
    <t>AT4G10140.1</t>
  </si>
  <si>
    <t>Symbols:  | unknown protein; FUNCTIONS IN: molecular_function unknown; INVOLVED IN: N-terminal protein myristoylation; EXPRESSED IN: 24 plant structures; EXPRESSED DURING: 15 growth stages; CONTAINS InterPro DOMAIN/s: Protein of unknown function DUF2062 (InterPro:IPR018639); BEST Arabidopsis thaliana protein match is: unknown protein (TAIR:AT1G33490.1); Has 30201 Blast hits to 17322 proteins in 780 species: Archae - 12; Bacteria - 1396; Metazoa - 17338; Fungi - 3422; Plants - 5037; Viruses - 0; Other Eukaryotes - 2996 (source: NCBI BLink). | chr4:6322538-6324421 FORWARD LENGTH=183</t>
  </si>
  <si>
    <t>AT4G03550.1</t>
  </si>
  <si>
    <t>Symbols: ATGSL05, GSL05, ATGSL5, PMR4, GSL5 | glucan synthase-like 5 | chr4:1573513-1579195 FORWARD LENGTH=1780</t>
  </si>
  <si>
    <t>AT3G05685.1</t>
  </si>
  <si>
    <t>Symbols:  | Cystatin/monellin superfamily protein | chr3:1673780-1674908 REVERSE LENGTH=180</t>
  </si>
  <si>
    <t>AT2G25660.1</t>
  </si>
  <si>
    <t>Symbols: emb2410 | embryo defective 2410 | chr2:10916456-10927390 REVERSE LENGTH=2166</t>
  </si>
  <si>
    <t>AT2G25800.1</t>
  </si>
  <si>
    <t>Symbols:  | Protein of unknown function (DUF810) | chr2:11006138-11009728 REVERSE LENGTH=987</t>
  </si>
  <si>
    <t>AT2G26200.1</t>
  </si>
  <si>
    <t>Symbols:  | S-adenosyl-L-methionine-dependent methyltransferases superfamily protein | chr2:11152875-11156330 FORWARD LENGTH=565</t>
  </si>
  <si>
    <t>AT3G12550.1</t>
  </si>
  <si>
    <t>Symbols:  | XH/XS domain-containing protein | chr3:3978669-3981372 FORWARD LENGTH=638</t>
  </si>
  <si>
    <t>AT5G55120.1</t>
  </si>
  <si>
    <t>Symbols: VTC5 | galactose-1-phosphate guanylyltransferase (GDP)s;GDP-D-glucose phosphorylases;quercetin 4'-O-glucosyltransferases | chr5:22369515-22371709 FORWARD LENGTH=431</t>
  </si>
  <si>
    <t>AT2G28910.1</t>
  </si>
  <si>
    <t>Symbols: CXIP4 | CAX interacting protein 4 | chr2:12415992-12416990 REVERSE LENGTH=332</t>
  </si>
  <si>
    <t>Symbols:  | MADS-box transcription factor family protein | chr4:17261146-17262189 REVERSE LENGTH=248</t>
  </si>
  <si>
    <t>AT5G63130.1</t>
  </si>
  <si>
    <t>Symbols:  | Octicosapeptide/Phox/Bem1p family protein | chr5:25323190-25323857 FORWARD LENGTH=192</t>
  </si>
  <si>
    <t>AT5G63050.1</t>
  </si>
  <si>
    <t>Symbols: EMB2759 | embryo defective 2759 | chr5:25293109-25294799 FORWARD LENGTH=345</t>
  </si>
  <si>
    <t>AT5G23080.1</t>
  </si>
  <si>
    <t>Symbols: TGH | SWAP (Suppressor-of-White-APricot)/surp domain-containing protein | chr5:7743226-7748889 REVERSE LENGTH=930</t>
  </si>
  <si>
    <t>AT2G43465.1</t>
  </si>
  <si>
    <t>Symbols:  | RNA-binding ASCH domain protein | chr2:18047732-18049709 REVERSE LENGTH=388</t>
  </si>
  <si>
    <t>AT4G02220.1</t>
  </si>
  <si>
    <t>Symbols:  | zinc finger (MYND type) family protein / programmed cell death 2 C-terminal domain-containing protein | chr4:976728-978902 FORWARD LENGTH=418</t>
  </si>
  <si>
    <t>AT2G19350.1</t>
  </si>
  <si>
    <t>Symbols:  | Eukaryotic protein of unknown function (DUF872) | chr2:8376329-8377097 FORWARD LENGTH=103</t>
  </si>
  <si>
    <t>AT3G51430.1</t>
  </si>
  <si>
    <t>Symbols: YLS2, SSL5 | Calcium-dependent phosphotriesterase superfamily protein | chr3:19086548-19087909 FORWARD LENGTH=371</t>
  </si>
  <si>
    <t>AT5G67370.1</t>
  </si>
  <si>
    <t>Symbols:  | Protein of unknown function (DUF1230) | chr5:26877667-26879465 REVERSE LENGTH=327</t>
  </si>
  <si>
    <t>AT4G14690.1</t>
  </si>
  <si>
    <t>Symbols: ELIP2 | Chlorophyll A-B binding family protein | chr4:8418373-8419129 FORWARD LENGTH=193</t>
  </si>
  <si>
    <t>AT3G01160.1</t>
  </si>
  <si>
    <t>Symbols:  | FUNCTIONS IN: molecular_function unknown; INVOLVED IN: biological_process unknown; LOCATED IN: cytosol, nucleus; EXPRESSED IN: 22 plant structures; EXPRESSED DURING: 13 growth stages; CONTAINS InterPro DOMAIN/s: NUC153 (InterPro:IPR012580); Has 36638 Blast hits to 21323 proteins in 1057 species: Archae - 109; Bacteria - 2369; Metazoa - 13796; Fungi - 4858; Plants - 1657; Viruses - 489; Other Eukaryotes - 13360 (source: NCBI BLink). | chr3:54655-57449 REVERSE LENGTH=713</t>
  </si>
  <si>
    <t>AT1G54300.1</t>
  </si>
  <si>
    <t>Symbols:  | unknown protein; BEST Arabidopsis thaliana protein match is: unknown protein (TAIR:AT3G05770.1); Has 107 Blast hits to 107 proteins in 18 species: Archae - 0; Bacteria - 0; Metazoa - 0; Fungi - 0; Plants - 94; Viruses - 0; Other Eukaryotes - 13 (source: NCBI BLink). | chr1:20270810-20272009 FORWARD LENGTH=314</t>
  </si>
  <si>
    <t>AT3G07670.1</t>
  </si>
  <si>
    <t>Symbols:  | Rubisco methyltransferase family protein | chr3:2451651-2454617 FORWARD LENGTH=504</t>
  </si>
  <si>
    <t>AT3G04790.1</t>
  </si>
  <si>
    <t>Symbols:  | Ribose 5-phosphate isomerase, type A protein | chr3:1313365-1314195 FORWARD LENGTH=276</t>
  </si>
  <si>
    <t>AT3G04760.1</t>
  </si>
  <si>
    <t>Symbols:  | Pentatricopeptide repeat (PPR-like) superfamily protein | chr3:1303884-1305692 REVERSE LENGTH=602</t>
  </si>
  <si>
    <t>AT3G01840.1</t>
  </si>
  <si>
    <t>Symbols:  | Protein kinase superfamily protein | chr3:296582-298634 REVERSE LENGTH=654</t>
  </si>
  <si>
    <t>AT3G01960.1</t>
  </si>
  <si>
    <t>Symbols:  | unknown protein; Has 13 Blast hits to 13 proteins in 5 species: Archae - 0; Bacteria - 0; Metazoa - 0; Fungi - 0; Plants - 13; Viruses - 0; Other Eukaryotes - 0 (source: NCBI BLink). | chr3:324581-325087 REVERSE LENGTH=138</t>
  </si>
  <si>
    <t>AT3G02875.1</t>
  </si>
  <si>
    <t>Symbols: ILR1 | Peptidase M20/M25/M40 family protein | chr3:631993-633859 FORWARD LENGTH=442</t>
  </si>
  <si>
    <t>AT5G22140.1</t>
    <phoneticPr fontId="18" type="noConversion"/>
  </si>
  <si>
    <t>AT4G39140.1</t>
    <phoneticPr fontId="18" type="noConversion"/>
  </si>
  <si>
    <t>AT2G18010.1</t>
    <phoneticPr fontId="18" type="noConversion"/>
  </si>
  <si>
    <t>AT4G21380.1</t>
    <phoneticPr fontId="18" type="noConversion"/>
  </si>
  <si>
    <t>AT3G04630.2</t>
    <phoneticPr fontId="18" type="noConversion"/>
  </si>
  <si>
    <t>AT2G32660.1</t>
    <phoneticPr fontId="18" type="noConversion"/>
  </si>
  <si>
    <t>AT4G36750.1</t>
    <phoneticPr fontId="18" type="noConversion"/>
  </si>
  <si>
    <t>AT2G31510.1</t>
    <phoneticPr fontId="18" type="noConversion"/>
  </si>
  <si>
    <t>AT5G18670.1</t>
    <phoneticPr fontId="18" type="noConversion"/>
  </si>
  <si>
    <t>AT5G58350.1</t>
    <phoneticPr fontId="18" type="noConversion"/>
  </si>
  <si>
    <t>AT5G40380.1</t>
    <phoneticPr fontId="18" type="noConversion"/>
  </si>
  <si>
    <t>Chiifu</t>
    <phoneticPr fontId="18" type="noConversion"/>
  </si>
  <si>
    <t>Fold change</t>
    <phoneticPr fontId="18" type="noConversion"/>
  </si>
  <si>
    <t>Br_SEQ_ID</t>
    <phoneticPr fontId="18" type="noConversion"/>
  </si>
  <si>
    <t>At_Locus</t>
    <phoneticPr fontId="18" type="noConversion"/>
  </si>
  <si>
    <t>PI value</t>
    <phoneticPr fontId="18" type="noConversion"/>
  </si>
  <si>
    <t>Kenshi</t>
    <phoneticPr fontId="18" type="noConversion"/>
  </si>
  <si>
    <t>AT1G65960.2</t>
    <phoneticPr fontId="18" type="noConversion"/>
  </si>
  <si>
    <t>AT5G25120.1</t>
    <phoneticPr fontId="18" type="noConversion"/>
  </si>
  <si>
    <t>Symbols: CYP71B11 | cytochrome p450, family 71, subfamily B, polypeptide 11 | chr5:8662851-8664432 FORWARD LENGTH=496</t>
    <phoneticPr fontId="18" type="noConversion"/>
  </si>
  <si>
    <t>AT4G36590.1</t>
    <phoneticPr fontId="18" type="noConversion"/>
  </si>
  <si>
    <t>AT1G12220.1</t>
    <phoneticPr fontId="18" type="noConversion"/>
  </si>
  <si>
    <t>Classification</t>
    <phoneticPr fontId="18" type="noConversion"/>
  </si>
  <si>
    <t>Kenshin-specific (or Kenshin-up)</t>
    <phoneticPr fontId="18" type="noConversion"/>
  </si>
  <si>
    <t>Chiifu-specific
(or Chiifu-up)</t>
    <phoneticPr fontId="18" type="noConversion"/>
  </si>
  <si>
    <t>Bra000256</t>
    <phoneticPr fontId="18" type="noConversion"/>
  </si>
  <si>
    <r>
      <rPr>
        <b/>
        <sz val="10"/>
        <color theme="1"/>
        <rFont val="Times New Roman"/>
        <family val="1"/>
      </rPr>
      <t>S11 Table.</t>
    </r>
    <r>
      <rPr>
        <sz val="10"/>
        <color theme="1"/>
        <rFont val="Times New Roman"/>
        <family val="1"/>
      </rPr>
      <t xml:space="preserve"> Intrinsic genes expressed in Chiifu or Kenshin under normal growth condition.  Genes were selected by over 4 fold in each genotype.</t>
    </r>
    <r>
      <rPr>
        <sz val="10"/>
        <color theme="9" tint="-0.249977111117893"/>
        <rFont val="Times New Roman"/>
        <family val="1"/>
      </rPr>
      <t xml:space="preserve"> The genes, which were intrinsically expressed in Kenshin but not in Chiffu, and showed up-regulation after heat treatment, are highlighted with yellow background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_-* #,##0_-;\-* #,##0_-;_-* &quot;-&quot;_-;_-@_-"/>
    <numFmt numFmtId="177" formatCode="0.0_ "/>
  </numFmts>
  <fonts count="27" x14ac:knownFonts="1">
    <font>
      <sz val="10"/>
      <color theme="1"/>
      <name val="宋体"/>
      <family val="2"/>
      <charset val="129"/>
      <scheme val="minor"/>
    </font>
    <font>
      <sz val="10"/>
      <color theme="1"/>
      <name val="宋体"/>
      <family val="2"/>
      <charset val="129"/>
      <scheme val="minor"/>
    </font>
    <font>
      <b/>
      <sz val="18"/>
      <color theme="3"/>
      <name val="宋体"/>
      <family val="2"/>
      <charset val="129"/>
      <scheme val="major"/>
    </font>
    <font>
      <b/>
      <sz val="15"/>
      <color theme="3"/>
      <name val="宋体"/>
      <family val="2"/>
      <charset val="129"/>
      <scheme val="minor"/>
    </font>
    <font>
      <b/>
      <sz val="13"/>
      <color theme="3"/>
      <name val="宋体"/>
      <family val="2"/>
      <charset val="129"/>
      <scheme val="minor"/>
    </font>
    <font>
      <b/>
      <sz val="11"/>
      <color theme="3"/>
      <name val="宋体"/>
      <family val="2"/>
      <charset val="129"/>
      <scheme val="minor"/>
    </font>
    <font>
      <sz val="10"/>
      <color rgb="FF006100"/>
      <name val="宋体"/>
      <family val="2"/>
      <charset val="129"/>
      <scheme val="minor"/>
    </font>
    <font>
      <sz val="10"/>
      <color rgb="FF9C0006"/>
      <name val="宋体"/>
      <family val="2"/>
      <charset val="129"/>
      <scheme val="minor"/>
    </font>
    <font>
      <sz val="10"/>
      <color rgb="FF9C6500"/>
      <name val="宋体"/>
      <family val="2"/>
      <charset val="129"/>
      <scheme val="minor"/>
    </font>
    <font>
      <sz val="10"/>
      <color rgb="FF3F3F76"/>
      <name val="宋体"/>
      <family val="2"/>
      <charset val="129"/>
      <scheme val="minor"/>
    </font>
    <font>
      <b/>
      <sz val="10"/>
      <color rgb="FF3F3F3F"/>
      <name val="宋体"/>
      <family val="2"/>
      <charset val="129"/>
      <scheme val="minor"/>
    </font>
    <font>
      <b/>
      <sz val="10"/>
      <color rgb="FFFA7D00"/>
      <name val="宋体"/>
      <family val="2"/>
      <charset val="129"/>
      <scheme val="minor"/>
    </font>
    <font>
      <sz val="10"/>
      <color rgb="FFFA7D00"/>
      <name val="宋体"/>
      <family val="2"/>
      <charset val="129"/>
      <scheme val="minor"/>
    </font>
    <font>
      <b/>
      <sz val="10"/>
      <color theme="0"/>
      <name val="宋体"/>
      <family val="2"/>
      <charset val="129"/>
      <scheme val="minor"/>
    </font>
    <font>
      <sz val="10"/>
      <color rgb="FFFF0000"/>
      <name val="宋体"/>
      <family val="2"/>
      <charset val="129"/>
      <scheme val="minor"/>
    </font>
    <font>
      <i/>
      <sz val="10"/>
      <color rgb="FF7F7F7F"/>
      <name val="宋体"/>
      <family val="2"/>
      <charset val="129"/>
      <scheme val="minor"/>
    </font>
    <font>
      <b/>
      <sz val="10"/>
      <color theme="1"/>
      <name val="宋体"/>
      <family val="2"/>
      <charset val="129"/>
      <scheme val="minor"/>
    </font>
    <font>
      <sz val="10"/>
      <color theme="0"/>
      <name val="宋体"/>
      <family val="2"/>
      <charset val="129"/>
      <scheme val="minor"/>
    </font>
    <font>
      <sz val="8"/>
      <name val="宋体"/>
      <family val="2"/>
      <charset val="129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9"/>
      <color theme="1"/>
      <name val="Times New Roman"/>
      <family val="1"/>
    </font>
    <font>
      <b/>
      <sz val="12"/>
      <color theme="1"/>
      <name val="Times New Roman"/>
      <family val="1"/>
    </font>
    <font>
      <sz val="9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9" tint="-0.249977111117893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>
      <alignment vertical="center"/>
    </xf>
    <xf numFmtId="176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9" fillId="0" borderId="0" xfId="0" applyFont="1">
      <alignment vertical="center"/>
    </xf>
    <xf numFmtId="176" fontId="20" fillId="0" borderId="10" xfId="1" applyFont="1" applyFill="1" applyBorder="1" applyAlignment="1">
      <alignment horizontal="justify" vertical="center"/>
    </xf>
    <xf numFmtId="0" fontId="21" fillId="0" borderId="0" xfId="0" applyFont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23" fillId="0" borderId="10" xfId="0" applyFont="1" applyBorder="1">
      <alignment vertical="center"/>
    </xf>
    <xf numFmtId="176" fontId="24" fillId="0" borderId="10" xfId="1" applyFont="1" applyFill="1" applyBorder="1">
      <alignment vertical="center"/>
    </xf>
    <xf numFmtId="177" fontId="25" fillId="0" borderId="10" xfId="0" applyNumberFormat="1" applyFont="1" applyBorder="1" applyAlignment="1">
      <alignment horizontal="center" vertical="center"/>
    </xf>
    <xf numFmtId="0" fontId="23" fillId="0" borderId="0" xfId="0" applyFont="1">
      <alignment vertical="center"/>
    </xf>
    <xf numFmtId="0" fontId="23" fillId="0" borderId="10" xfId="0" applyFont="1" applyBorder="1" applyAlignment="1">
      <alignment horizontal="center" vertical="center"/>
    </xf>
    <xf numFmtId="176" fontId="19" fillId="0" borderId="10" xfId="1" applyFont="1" applyFill="1" applyBorder="1">
      <alignment vertical="center"/>
    </xf>
    <xf numFmtId="0" fontId="19" fillId="0" borderId="0" xfId="0" applyFont="1" applyAlignment="1">
      <alignment horizontal="justify" vertical="center"/>
    </xf>
    <xf numFmtId="176" fontId="19" fillId="0" borderId="0" xfId="1" applyFont="1" applyFill="1">
      <alignment vertical="center"/>
    </xf>
    <xf numFmtId="177" fontId="19" fillId="0" borderId="0" xfId="0" applyNumberFormat="1" applyFont="1">
      <alignment vertical="center"/>
    </xf>
    <xf numFmtId="0" fontId="23" fillId="35" borderId="10" xfId="0" applyFont="1" applyFill="1" applyBorder="1" applyAlignment="1">
      <alignment horizontal="center" vertical="center"/>
    </xf>
    <xf numFmtId="0" fontId="23" fillId="35" borderId="10" xfId="0" applyFont="1" applyFill="1" applyBorder="1">
      <alignment vertical="center"/>
    </xf>
    <xf numFmtId="0" fontId="22" fillId="33" borderId="10" xfId="0" applyFont="1" applyFill="1" applyBorder="1" applyAlignment="1">
      <alignment horizontal="center" vertical="top" wrapText="1"/>
    </xf>
    <xf numFmtId="0" fontId="23" fillId="33" borderId="10" xfId="0" applyFont="1" applyFill="1" applyBorder="1" applyAlignment="1">
      <alignment horizontal="center" vertical="top" wrapText="1"/>
    </xf>
    <xf numFmtId="0" fontId="22" fillId="34" borderId="10" xfId="0" applyFont="1" applyFill="1" applyBorder="1" applyAlignment="1">
      <alignment horizontal="center" vertical="top" wrapText="1"/>
    </xf>
    <xf numFmtId="0" fontId="23" fillId="34" borderId="10" xfId="0" applyFont="1" applyFill="1" applyBorder="1" applyAlignment="1">
      <alignment horizontal="center" vertical="top"/>
    </xf>
    <xf numFmtId="0" fontId="20" fillId="0" borderId="10" xfId="0" applyFont="1" applyBorder="1" applyAlignment="1">
      <alignment horizontal="center" vertical="center"/>
    </xf>
    <xf numFmtId="0" fontId="19" fillId="0" borderId="11" xfId="0" applyFont="1" applyBorder="1" applyAlignment="1">
      <alignment horizontal="justify" vertical="center"/>
    </xf>
    <xf numFmtId="0" fontId="20" fillId="0" borderId="12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176" fontId="20" fillId="0" borderId="10" xfId="1" applyFont="1" applyFill="1" applyBorder="1" applyAlignment="1">
      <alignment horizontal="center" vertical="center"/>
    </xf>
    <xf numFmtId="177" fontId="20" fillId="0" borderId="10" xfId="0" applyNumberFormat="1" applyFont="1" applyBorder="1" applyAlignment="1">
      <alignment horizontal="center" vertical="center"/>
    </xf>
  </cellXfs>
  <cellStyles count="43">
    <cellStyle name="20% - 着色 1" xfId="20" builtinId="30" customBuiltin="1"/>
    <cellStyle name="20% - 着色 2" xfId="24" builtinId="34" customBuiltin="1"/>
    <cellStyle name="20% - 着色 3" xfId="28" builtinId="38" customBuiltin="1"/>
    <cellStyle name="20% - 着色 4" xfId="32" builtinId="42" customBuiltin="1"/>
    <cellStyle name="20% - 着色 5" xfId="36" builtinId="46" customBuiltin="1"/>
    <cellStyle name="20% - 着色 6" xfId="40" builtinId="50" customBuiltin="1"/>
    <cellStyle name="40% - 着色 1" xfId="21" builtinId="31" customBuiltin="1"/>
    <cellStyle name="40% - 着色 2" xfId="25" builtinId="35" customBuiltin="1"/>
    <cellStyle name="40% - 着色 3" xfId="29" builtinId="39" customBuiltin="1"/>
    <cellStyle name="40% - 着色 4" xfId="33" builtinId="43" customBuiltin="1"/>
    <cellStyle name="40% - 着色 5" xfId="37" builtinId="47" customBuiltin="1"/>
    <cellStyle name="40% - 着色 6" xfId="41" builtinId="51" customBuiltin="1"/>
    <cellStyle name="60% - 着色 1" xfId="22" builtinId="32" customBuiltin="1"/>
    <cellStyle name="60% - 着色 2" xfId="26" builtinId="36" customBuiltin="1"/>
    <cellStyle name="60% - 着色 3" xfId="30" builtinId="40" customBuiltin="1"/>
    <cellStyle name="60% - 着色 4" xfId="34" builtinId="44" customBuiltin="1"/>
    <cellStyle name="60% - 着色 5" xfId="38" builtinId="48" customBuiltin="1"/>
    <cellStyle name="60% - 着色 6" xfId="42" builtinId="52" customBuiltin="1"/>
    <cellStyle name="标题" xfId="2" builtinId="15" customBuiltin="1"/>
    <cellStyle name="标题 1" xfId="3" builtinId="16" customBuiltin="1"/>
    <cellStyle name="标题 2" xfId="4" builtinId="17" customBuiltin="1"/>
    <cellStyle name="标题 3" xfId="5" builtinId="18" customBuiltin="1"/>
    <cellStyle name="标题 4" xfId="6" builtinId="19" customBuiltin="1"/>
    <cellStyle name="差" xfId="8" builtinId="27" customBuiltin="1"/>
    <cellStyle name="常规" xfId="0" builtinId="0"/>
    <cellStyle name="好" xfId="7" builtinId="26" customBuiltin="1"/>
    <cellStyle name="汇总" xfId="18" builtinId="25" customBuiltin="1"/>
    <cellStyle name="计算" xfId="12" builtinId="22" customBuiltin="1"/>
    <cellStyle name="检查单元格" xfId="14" builtinId="23" customBuiltin="1"/>
    <cellStyle name="解释性文本" xfId="17" builtinId="53" customBuiltin="1"/>
    <cellStyle name="警告文本" xfId="15" builtinId="11" customBuiltin="1"/>
    <cellStyle name="链接单元格" xfId="13" builtinId="24" customBuiltin="1"/>
    <cellStyle name="千位分隔[0]" xfId="1" builtinId="6"/>
    <cellStyle name="适中" xfId="9" builtinId="28" customBuiltin="1"/>
    <cellStyle name="输出" xfId="11" builtinId="21" customBuiltin="1"/>
    <cellStyle name="输入" xfId="10" builtinId="20" customBuiltin="1"/>
    <cellStyle name="着色 1" xfId="19" builtinId="29" customBuiltin="1"/>
    <cellStyle name="着色 2" xfId="23" builtinId="33" customBuiltin="1"/>
    <cellStyle name="着色 3" xfId="27" builtinId="37" customBuiltin="1"/>
    <cellStyle name="着色 4" xfId="31" builtinId="41" customBuiltin="1"/>
    <cellStyle name="着色 5" xfId="35" builtinId="45" customBuiltin="1"/>
    <cellStyle name="着色 6" xfId="39" builtinId="49" customBuiltin="1"/>
    <cellStyle name="注释" xfId="16" builtinId="10" customBuiltin="1"/>
  </cellStyles>
  <dxfs count="0"/>
  <tableStyles count="0" defaultTableStyle="TableStyleMedium2" defaultPivotStyle="PivotStyleLight16"/>
  <colors>
    <mruColors>
      <color rgb="FFFFCCFF"/>
      <color rgb="FFFF66FF"/>
      <color rgb="FFFF00FF"/>
      <color rgb="FFCC0099"/>
      <color rgb="FF00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1"/>
  <sheetViews>
    <sheetView tabSelected="1" workbookViewId="0">
      <selection activeCell="D14" sqref="D14"/>
    </sheetView>
  </sheetViews>
  <sheetFormatPr defaultColWidth="9.109375" defaultRowHeight="13.2" x14ac:dyDescent="0.15"/>
  <cols>
    <col min="1" max="1" width="19.109375" style="1" customWidth="1"/>
    <col min="2" max="2" width="11.33203125" style="1" customWidth="1"/>
    <col min="3" max="3" width="12.6640625" style="1" customWidth="1"/>
    <col min="4" max="4" width="44.109375" style="1" customWidth="1"/>
    <col min="5" max="6" width="10.5546875" style="12" customWidth="1"/>
    <col min="7" max="7" width="13.5546875" style="13" customWidth="1"/>
    <col min="8" max="16384" width="9.109375" style="1"/>
  </cols>
  <sheetData>
    <row r="1" spans="1:7" ht="42.6" customHeight="1" x14ac:dyDescent="0.15">
      <c r="A1" s="21" t="s">
        <v>1764</v>
      </c>
      <c r="B1" s="21"/>
      <c r="C1" s="21"/>
      <c r="D1" s="21"/>
      <c r="E1" s="21"/>
      <c r="F1" s="21"/>
      <c r="G1" s="21"/>
    </row>
    <row r="2" spans="1:7" x14ac:dyDescent="0.15">
      <c r="A2" s="20" t="s">
        <v>1760</v>
      </c>
      <c r="B2" s="22" t="s">
        <v>1751</v>
      </c>
      <c r="C2" s="20" t="s">
        <v>1752</v>
      </c>
      <c r="D2" s="20" t="s">
        <v>726</v>
      </c>
      <c r="E2" s="24" t="s">
        <v>1753</v>
      </c>
      <c r="F2" s="24"/>
      <c r="G2" s="25" t="s">
        <v>1750</v>
      </c>
    </row>
    <row r="3" spans="1:7" s="3" customFormat="1" x14ac:dyDescent="0.15">
      <c r="A3" s="20"/>
      <c r="B3" s="23"/>
      <c r="C3" s="20"/>
      <c r="D3" s="20"/>
      <c r="E3" s="2" t="s">
        <v>1749</v>
      </c>
      <c r="F3" s="2" t="s">
        <v>1754</v>
      </c>
      <c r="G3" s="25"/>
    </row>
    <row r="4" spans="1:7" s="8" customFormat="1" ht="13.8" x14ac:dyDescent="0.15">
      <c r="A4" s="18" t="s">
        <v>1762</v>
      </c>
      <c r="B4" s="4" t="s">
        <v>631</v>
      </c>
      <c r="C4" s="4" t="s">
        <v>727</v>
      </c>
      <c r="D4" s="5" t="s">
        <v>727</v>
      </c>
      <c r="E4" s="6">
        <v>17666.8</v>
      </c>
      <c r="F4" s="6">
        <v>83.4619</v>
      </c>
      <c r="G4" s="7">
        <f t="shared" ref="G4:G67" si="0">E4/F4</f>
        <v>211.67502776716083</v>
      </c>
    </row>
    <row r="5" spans="1:7" s="8" customFormat="1" ht="13.8" x14ac:dyDescent="0.15">
      <c r="A5" s="19"/>
      <c r="B5" s="4" t="s">
        <v>491</v>
      </c>
      <c r="C5" s="4" t="s">
        <v>727</v>
      </c>
      <c r="D5" s="5" t="s">
        <v>727</v>
      </c>
      <c r="E5" s="6">
        <v>12200.8</v>
      </c>
      <c r="F5" s="6">
        <v>62.809199999999997</v>
      </c>
      <c r="G5" s="7">
        <f t="shared" si="0"/>
        <v>194.25179750737152</v>
      </c>
    </row>
    <row r="6" spans="1:7" s="8" customFormat="1" ht="13.8" x14ac:dyDescent="0.15">
      <c r="A6" s="19"/>
      <c r="B6" s="4" t="s">
        <v>633</v>
      </c>
      <c r="C6" s="4" t="s">
        <v>1758</v>
      </c>
      <c r="D6" s="5" t="s">
        <v>1703</v>
      </c>
      <c r="E6" s="6">
        <v>7248.74</v>
      </c>
      <c r="F6" s="6">
        <v>38.605600000000003</v>
      </c>
      <c r="G6" s="7">
        <f t="shared" si="0"/>
        <v>187.76395134384646</v>
      </c>
    </row>
    <row r="7" spans="1:7" s="8" customFormat="1" ht="13.8" x14ac:dyDescent="0.15">
      <c r="A7" s="19"/>
      <c r="B7" s="4" t="s">
        <v>51</v>
      </c>
      <c r="C7" s="4" t="s">
        <v>1755</v>
      </c>
      <c r="D7" s="5" t="s">
        <v>970</v>
      </c>
      <c r="E7" s="6">
        <v>18355.099999999999</v>
      </c>
      <c r="F7" s="6">
        <v>114.452</v>
      </c>
      <c r="G7" s="7">
        <f t="shared" si="0"/>
        <v>160.37378114842903</v>
      </c>
    </row>
    <row r="8" spans="1:7" s="8" customFormat="1" ht="13.8" x14ac:dyDescent="0.15">
      <c r="A8" s="19"/>
      <c r="B8" s="4" t="s">
        <v>167</v>
      </c>
      <c r="C8" s="4" t="s">
        <v>1756</v>
      </c>
      <c r="D8" s="5" t="s">
        <v>1757</v>
      </c>
      <c r="E8" s="6">
        <v>3867.7</v>
      </c>
      <c r="F8" s="6">
        <v>26.063600000000001</v>
      </c>
      <c r="G8" s="7">
        <f t="shared" si="0"/>
        <v>148.39469605119783</v>
      </c>
    </row>
    <row r="9" spans="1:7" s="8" customFormat="1" ht="13.8" x14ac:dyDescent="0.15">
      <c r="A9" s="19"/>
      <c r="B9" s="4" t="s">
        <v>725</v>
      </c>
      <c r="C9" s="4" t="s">
        <v>727</v>
      </c>
      <c r="D9" s="5" t="s">
        <v>727</v>
      </c>
      <c r="E9" s="6">
        <v>6581.83</v>
      </c>
      <c r="F9" s="6">
        <v>49.400300000000001</v>
      </c>
      <c r="G9" s="7">
        <f t="shared" si="0"/>
        <v>133.23461598411345</v>
      </c>
    </row>
    <row r="10" spans="1:7" s="8" customFormat="1" ht="13.8" x14ac:dyDescent="0.15">
      <c r="A10" s="19"/>
      <c r="B10" s="4" t="s">
        <v>288</v>
      </c>
      <c r="C10" s="4" t="s">
        <v>1759</v>
      </c>
      <c r="D10" s="5" t="s">
        <v>872</v>
      </c>
      <c r="E10" s="6">
        <v>3190.21</v>
      </c>
      <c r="F10" s="6">
        <v>24.529599999999999</v>
      </c>
      <c r="G10" s="7">
        <f t="shared" si="0"/>
        <v>130.05552475376689</v>
      </c>
    </row>
    <row r="11" spans="1:7" s="8" customFormat="1" ht="13.8" x14ac:dyDescent="0.15">
      <c r="A11" s="19"/>
      <c r="B11" s="4" t="s">
        <v>622</v>
      </c>
      <c r="C11" s="4" t="s">
        <v>810</v>
      </c>
      <c r="D11" s="5" t="s">
        <v>811</v>
      </c>
      <c r="E11" s="6">
        <v>7596.26</v>
      </c>
      <c r="F11" s="6">
        <v>62.892400000000002</v>
      </c>
      <c r="G11" s="7">
        <f t="shared" si="0"/>
        <v>120.7818432751811</v>
      </c>
    </row>
    <row r="12" spans="1:7" s="8" customFormat="1" ht="13.8" x14ac:dyDescent="0.15">
      <c r="A12" s="19"/>
      <c r="B12" s="4" t="s">
        <v>338</v>
      </c>
      <c r="C12" s="4" t="s">
        <v>1453</v>
      </c>
      <c r="D12" s="5" t="s">
        <v>1454</v>
      </c>
      <c r="E12" s="6">
        <v>4643.32</v>
      </c>
      <c r="F12" s="6">
        <v>38.762900000000002</v>
      </c>
      <c r="G12" s="7">
        <f t="shared" si="0"/>
        <v>119.7877351797724</v>
      </c>
    </row>
    <row r="13" spans="1:7" s="8" customFormat="1" ht="13.8" x14ac:dyDescent="0.15">
      <c r="A13" s="19"/>
      <c r="B13" s="4" t="s">
        <v>196</v>
      </c>
      <c r="C13" s="4" t="s">
        <v>1199</v>
      </c>
      <c r="D13" s="5" t="s">
        <v>1200</v>
      </c>
      <c r="E13" s="6">
        <v>7060.37</v>
      </c>
      <c r="F13" s="6">
        <v>61.442799999999998</v>
      </c>
      <c r="G13" s="7">
        <f t="shared" si="0"/>
        <v>114.90963953465662</v>
      </c>
    </row>
    <row r="14" spans="1:7" s="8" customFormat="1" ht="13.8" x14ac:dyDescent="0.15">
      <c r="A14" s="19"/>
      <c r="B14" s="4" t="s">
        <v>208</v>
      </c>
      <c r="C14" s="4" t="s">
        <v>1275</v>
      </c>
      <c r="D14" s="5" t="s">
        <v>1276</v>
      </c>
      <c r="E14" s="6">
        <v>3889.39</v>
      </c>
      <c r="F14" s="6">
        <v>36.964799999999997</v>
      </c>
      <c r="G14" s="7">
        <f t="shared" si="0"/>
        <v>105.21874864736182</v>
      </c>
    </row>
    <row r="15" spans="1:7" s="8" customFormat="1" ht="13.8" x14ac:dyDescent="0.15">
      <c r="A15" s="19"/>
      <c r="B15" s="4" t="s">
        <v>161</v>
      </c>
      <c r="C15" s="4" t="s">
        <v>1165</v>
      </c>
      <c r="D15" s="5" t="s">
        <v>1166</v>
      </c>
      <c r="E15" s="6">
        <v>1774.14</v>
      </c>
      <c r="F15" s="6">
        <v>17.0261</v>
      </c>
      <c r="G15" s="7">
        <f t="shared" si="0"/>
        <v>104.20119698580416</v>
      </c>
    </row>
    <row r="16" spans="1:7" s="8" customFormat="1" ht="13.8" x14ac:dyDescent="0.15">
      <c r="A16" s="19"/>
      <c r="B16" s="4" t="s">
        <v>500</v>
      </c>
      <c r="C16" s="4" t="s">
        <v>727</v>
      </c>
      <c r="D16" s="5" t="s">
        <v>727</v>
      </c>
      <c r="E16" s="6">
        <v>1512.28</v>
      </c>
      <c r="F16" s="6">
        <v>14.8445</v>
      </c>
      <c r="G16" s="7">
        <f t="shared" si="0"/>
        <v>101.87476843275287</v>
      </c>
    </row>
    <row r="17" spans="1:7" s="8" customFormat="1" ht="13.8" x14ac:dyDescent="0.15">
      <c r="A17" s="19"/>
      <c r="B17" s="4" t="s">
        <v>699</v>
      </c>
      <c r="C17" s="4" t="s">
        <v>1033</v>
      </c>
      <c r="D17" s="5" t="s">
        <v>1034</v>
      </c>
      <c r="E17" s="6">
        <v>3537.81</v>
      </c>
      <c r="F17" s="6">
        <v>36.489199999999997</v>
      </c>
      <c r="G17" s="7">
        <f t="shared" si="0"/>
        <v>96.954989421527472</v>
      </c>
    </row>
    <row r="18" spans="1:7" s="8" customFormat="1" ht="13.8" x14ac:dyDescent="0.15">
      <c r="A18" s="19"/>
      <c r="B18" s="4" t="s">
        <v>108</v>
      </c>
      <c r="C18" s="4" t="s">
        <v>727</v>
      </c>
      <c r="D18" s="5" t="s">
        <v>727</v>
      </c>
      <c r="E18" s="6">
        <v>2232.27</v>
      </c>
      <c r="F18" s="6">
        <v>23.203399999999998</v>
      </c>
      <c r="G18" s="7">
        <f t="shared" si="0"/>
        <v>96.204435556858058</v>
      </c>
    </row>
    <row r="19" spans="1:7" s="8" customFormat="1" ht="13.8" x14ac:dyDescent="0.15">
      <c r="A19" s="19"/>
      <c r="B19" s="4" t="s">
        <v>442</v>
      </c>
      <c r="C19" s="4" t="s">
        <v>727</v>
      </c>
      <c r="D19" s="5" t="s">
        <v>727</v>
      </c>
      <c r="E19" s="6">
        <v>15679.3</v>
      </c>
      <c r="F19" s="6">
        <v>167.577</v>
      </c>
      <c r="G19" s="7">
        <f t="shared" si="0"/>
        <v>93.564749339109781</v>
      </c>
    </row>
    <row r="20" spans="1:7" s="8" customFormat="1" ht="13.8" x14ac:dyDescent="0.15">
      <c r="A20" s="19"/>
      <c r="B20" s="4" t="s">
        <v>309</v>
      </c>
      <c r="C20" s="4" t="s">
        <v>1053</v>
      </c>
      <c r="D20" s="5" t="s">
        <v>1054</v>
      </c>
      <c r="E20" s="6">
        <v>14642.3</v>
      </c>
      <c r="F20" s="6">
        <v>188.62700000000001</v>
      </c>
      <c r="G20" s="7">
        <f t="shared" si="0"/>
        <v>77.625684552052462</v>
      </c>
    </row>
    <row r="21" spans="1:7" s="8" customFormat="1" ht="13.8" x14ac:dyDescent="0.15">
      <c r="A21" s="19"/>
      <c r="B21" s="4" t="s">
        <v>206</v>
      </c>
      <c r="C21" s="4" t="s">
        <v>1271</v>
      </c>
      <c r="D21" s="5" t="s">
        <v>1272</v>
      </c>
      <c r="E21" s="6">
        <v>3503.52</v>
      </c>
      <c r="F21" s="6">
        <v>45.9056</v>
      </c>
      <c r="G21" s="7">
        <f t="shared" si="0"/>
        <v>76.320100379910073</v>
      </c>
    </row>
    <row r="22" spans="1:7" s="8" customFormat="1" ht="13.8" x14ac:dyDescent="0.15">
      <c r="A22" s="19"/>
      <c r="B22" s="4" t="s">
        <v>293</v>
      </c>
      <c r="C22" s="4" t="s">
        <v>1283</v>
      </c>
      <c r="D22" s="5" t="s">
        <v>1284</v>
      </c>
      <c r="E22" s="6">
        <v>4420.76</v>
      </c>
      <c r="F22" s="6">
        <v>58.433100000000003</v>
      </c>
      <c r="G22" s="7">
        <f t="shared" si="0"/>
        <v>75.655065365349429</v>
      </c>
    </row>
    <row r="23" spans="1:7" s="8" customFormat="1" ht="13.8" x14ac:dyDescent="0.15">
      <c r="A23" s="19"/>
      <c r="B23" s="4" t="s">
        <v>308</v>
      </c>
      <c r="C23" s="4" t="s">
        <v>1053</v>
      </c>
      <c r="D23" s="5" t="s">
        <v>1054</v>
      </c>
      <c r="E23" s="6">
        <v>13497.6</v>
      </c>
      <c r="F23" s="6">
        <v>185.88499999999999</v>
      </c>
      <c r="G23" s="7">
        <f t="shared" si="0"/>
        <v>72.612636845361379</v>
      </c>
    </row>
    <row r="24" spans="1:7" s="8" customFormat="1" ht="13.8" x14ac:dyDescent="0.15">
      <c r="A24" s="19"/>
      <c r="B24" s="4" t="s">
        <v>524</v>
      </c>
      <c r="C24" s="4" t="s">
        <v>727</v>
      </c>
      <c r="D24" s="5" t="s">
        <v>727</v>
      </c>
      <c r="E24" s="6">
        <v>1516.4</v>
      </c>
      <c r="F24" s="6">
        <v>20.9833</v>
      </c>
      <c r="G24" s="7">
        <f t="shared" si="0"/>
        <v>72.266993275604889</v>
      </c>
    </row>
    <row r="25" spans="1:7" s="8" customFormat="1" ht="13.8" x14ac:dyDescent="0.15">
      <c r="A25" s="19"/>
      <c r="B25" s="4" t="s">
        <v>408</v>
      </c>
      <c r="C25" s="4" t="s">
        <v>1515</v>
      </c>
      <c r="D25" s="5" t="s">
        <v>1516</v>
      </c>
      <c r="E25" s="6">
        <v>15600.1</v>
      </c>
      <c r="F25" s="6">
        <v>221.22800000000001</v>
      </c>
      <c r="G25" s="7">
        <f t="shared" si="0"/>
        <v>70.515938307989941</v>
      </c>
    </row>
    <row r="26" spans="1:7" s="8" customFormat="1" ht="13.8" x14ac:dyDescent="0.15">
      <c r="A26" s="19"/>
      <c r="B26" s="4" t="s">
        <v>37</v>
      </c>
      <c r="C26" s="4" t="s">
        <v>727</v>
      </c>
      <c r="D26" s="5" t="s">
        <v>727</v>
      </c>
      <c r="E26" s="6">
        <v>1465.29</v>
      </c>
      <c r="F26" s="6">
        <v>21.594200000000001</v>
      </c>
      <c r="G26" s="7">
        <f t="shared" si="0"/>
        <v>67.855720517546374</v>
      </c>
    </row>
    <row r="27" spans="1:7" s="8" customFormat="1" ht="13.8" x14ac:dyDescent="0.15">
      <c r="A27" s="19"/>
      <c r="B27" s="4" t="s">
        <v>29</v>
      </c>
      <c r="C27" s="4" t="s">
        <v>727</v>
      </c>
      <c r="D27" s="5" t="s">
        <v>727</v>
      </c>
      <c r="E27" s="6">
        <v>1807.64</v>
      </c>
      <c r="F27" s="6">
        <v>28.956600000000002</v>
      </c>
      <c r="G27" s="7">
        <f t="shared" si="0"/>
        <v>62.425837287526853</v>
      </c>
    </row>
    <row r="28" spans="1:7" s="8" customFormat="1" ht="13.8" x14ac:dyDescent="0.15">
      <c r="A28" s="19"/>
      <c r="B28" s="4" t="s">
        <v>702</v>
      </c>
      <c r="C28" s="4" t="s">
        <v>727</v>
      </c>
      <c r="D28" s="5" t="s">
        <v>727</v>
      </c>
      <c r="E28" s="6">
        <v>1958.19</v>
      </c>
      <c r="F28" s="6">
        <v>31.399799999999999</v>
      </c>
      <c r="G28" s="7">
        <f t="shared" si="0"/>
        <v>62.363136070930395</v>
      </c>
    </row>
    <row r="29" spans="1:7" s="8" customFormat="1" ht="13.8" x14ac:dyDescent="0.15">
      <c r="A29" s="19"/>
      <c r="B29" s="4" t="s">
        <v>573</v>
      </c>
      <c r="C29" s="4" t="s">
        <v>1612</v>
      </c>
      <c r="D29" s="5" t="s">
        <v>1613</v>
      </c>
      <c r="E29" s="6">
        <v>4591.49</v>
      </c>
      <c r="F29" s="6">
        <v>78.422899999999998</v>
      </c>
      <c r="G29" s="7">
        <f t="shared" si="0"/>
        <v>58.547822128485429</v>
      </c>
    </row>
    <row r="30" spans="1:7" s="8" customFormat="1" ht="13.8" x14ac:dyDescent="0.15">
      <c r="A30" s="19"/>
      <c r="B30" s="4" t="s">
        <v>252</v>
      </c>
      <c r="C30" s="4" t="s">
        <v>727</v>
      </c>
      <c r="D30" s="5" t="s">
        <v>727</v>
      </c>
      <c r="E30" s="6">
        <v>3457.62</v>
      </c>
      <c r="F30" s="6">
        <v>59.218699999999998</v>
      </c>
      <c r="G30" s="7">
        <f t="shared" si="0"/>
        <v>58.387299957614736</v>
      </c>
    </row>
    <row r="31" spans="1:7" s="8" customFormat="1" ht="13.8" x14ac:dyDescent="0.15">
      <c r="A31" s="19"/>
      <c r="B31" s="4" t="s">
        <v>127</v>
      </c>
      <c r="C31" s="4" t="s">
        <v>727</v>
      </c>
      <c r="D31" s="5" t="s">
        <v>727</v>
      </c>
      <c r="E31" s="6">
        <v>7266.53</v>
      </c>
      <c r="F31" s="6">
        <v>127.251</v>
      </c>
      <c r="G31" s="7">
        <f t="shared" si="0"/>
        <v>57.103912739389074</v>
      </c>
    </row>
    <row r="32" spans="1:7" s="8" customFormat="1" ht="13.8" x14ac:dyDescent="0.15">
      <c r="A32" s="19"/>
      <c r="B32" s="4" t="s">
        <v>386</v>
      </c>
      <c r="C32" s="4" t="s">
        <v>727</v>
      </c>
      <c r="D32" s="5" t="s">
        <v>727</v>
      </c>
      <c r="E32" s="6">
        <v>14292.9</v>
      </c>
      <c r="F32" s="6">
        <v>258.90499999999997</v>
      </c>
      <c r="G32" s="7">
        <f t="shared" si="0"/>
        <v>55.205191093258151</v>
      </c>
    </row>
    <row r="33" spans="1:7" s="8" customFormat="1" ht="13.8" x14ac:dyDescent="0.15">
      <c r="A33" s="19"/>
      <c r="B33" s="4" t="s">
        <v>216</v>
      </c>
      <c r="C33" s="4" t="s">
        <v>1291</v>
      </c>
      <c r="D33" s="5" t="s">
        <v>1292</v>
      </c>
      <c r="E33" s="6">
        <v>3330.37</v>
      </c>
      <c r="F33" s="6">
        <v>63.181600000000003</v>
      </c>
      <c r="G33" s="7">
        <f t="shared" si="0"/>
        <v>52.711074110183972</v>
      </c>
    </row>
    <row r="34" spans="1:7" s="8" customFormat="1" ht="13.8" x14ac:dyDescent="0.15">
      <c r="A34" s="19"/>
      <c r="B34" s="4" t="s">
        <v>335</v>
      </c>
      <c r="C34" s="4" t="s">
        <v>727</v>
      </c>
      <c r="D34" s="5" t="s">
        <v>727</v>
      </c>
      <c r="E34" s="6">
        <v>19520.599999999999</v>
      </c>
      <c r="F34" s="6">
        <v>373.29300000000001</v>
      </c>
      <c r="G34" s="7">
        <f t="shared" si="0"/>
        <v>52.292970937038731</v>
      </c>
    </row>
    <row r="35" spans="1:7" s="8" customFormat="1" ht="13.8" x14ac:dyDescent="0.15">
      <c r="A35" s="19"/>
      <c r="B35" s="4" t="s">
        <v>437</v>
      </c>
      <c r="C35" s="4" t="s">
        <v>727</v>
      </c>
      <c r="D35" s="5" t="s">
        <v>727</v>
      </c>
      <c r="E35" s="6">
        <v>1725.23</v>
      </c>
      <c r="F35" s="6">
        <v>33.2012</v>
      </c>
      <c r="G35" s="7">
        <f t="shared" si="0"/>
        <v>51.96288085972796</v>
      </c>
    </row>
    <row r="36" spans="1:7" s="8" customFormat="1" ht="13.8" x14ac:dyDescent="0.15">
      <c r="A36" s="19"/>
      <c r="B36" s="4" t="s">
        <v>679</v>
      </c>
      <c r="C36" s="4" t="s">
        <v>727</v>
      </c>
      <c r="D36" s="5" t="s">
        <v>727</v>
      </c>
      <c r="E36" s="6">
        <v>1215.3399999999999</v>
      </c>
      <c r="F36" s="6">
        <v>23.6069</v>
      </c>
      <c r="G36" s="7">
        <f t="shared" si="0"/>
        <v>51.48240556786363</v>
      </c>
    </row>
    <row r="37" spans="1:7" s="8" customFormat="1" ht="13.8" x14ac:dyDescent="0.15">
      <c r="A37" s="19"/>
      <c r="B37" s="4" t="s">
        <v>537</v>
      </c>
      <c r="C37" s="4" t="s">
        <v>816</v>
      </c>
      <c r="D37" s="5" t="s">
        <v>817</v>
      </c>
      <c r="E37" s="6">
        <v>1367.82</v>
      </c>
      <c r="F37" s="6">
        <v>27.276399999999999</v>
      </c>
      <c r="G37" s="7">
        <f t="shared" si="0"/>
        <v>50.146646918215012</v>
      </c>
    </row>
    <row r="38" spans="1:7" s="8" customFormat="1" ht="13.8" x14ac:dyDescent="0.15">
      <c r="A38" s="19"/>
      <c r="B38" s="4" t="s">
        <v>607</v>
      </c>
      <c r="C38" s="4" t="s">
        <v>727</v>
      </c>
      <c r="D38" s="5" t="s">
        <v>727</v>
      </c>
      <c r="E38" s="6">
        <v>1781.32</v>
      </c>
      <c r="F38" s="6">
        <v>35.799300000000002</v>
      </c>
      <c r="G38" s="7">
        <f t="shared" si="0"/>
        <v>49.758514831295578</v>
      </c>
    </row>
    <row r="39" spans="1:7" s="8" customFormat="1" ht="13.8" x14ac:dyDescent="0.15">
      <c r="A39" s="19"/>
      <c r="B39" s="4" t="s">
        <v>420</v>
      </c>
      <c r="C39" s="4" t="s">
        <v>1230</v>
      </c>
      <c r="D39" s="5" t="s">
        <v>1231</v>
      </c>
      <c r="E39" s="6">
        <v>7222.8</v>
      </c>
      <c r="F39" s="6">
        <v>147.43299999999999</v>
      </c>
      <c r="G39" s="7">
        <f t="shared" si="0"/>
        <v>48.990388854598365</v>
      </c>
    </row>
    <row r="40" spans="1:7" s="8" customFormat="1" ht="13.8" x14ac:dyDescent="0.15">
      <c r="A40" s="19"/>
      <c r="B40" s="4" t="s">
        <v>485</v>
      </c>
      <c r="C40" s="4" t="s">
        <v>1608</v>
      </c>
      <c r="D40" s="5" t="s">
        <v>1609</v>
      </c>
      <c r="E40" s="6">
        <v>1925.6</v>
      </c>
      <c r="F40" s="6">
        <v>40.557400000000001</v>
      </c>
      <c r="G40" s="7">
        <f t="shared" si="0"/>
        <v>47.478388654105039</v>
      </c>
    </row>
    <row r="41" spans="1:7" s="8" customFormat="1" ht="13.8" x14ac:dyDescent="0.15">
      <c r="A41" s="19"/>
      <c r="B41" s="4" t="s">
        <v>591</v>
      </c>
      <c r="C41" s="4" t="s">
        <v>1681</v>
      </c>
      <c r="D41" s="5" t="s">
        <v>1682</v>
      </c>
      <c r="E41" s="6">
        <v>4252.34</v>
      </c>
      <c r="F41" s="6">
        <v>93.305099999999996</v>
      </c>
      <c r="G41" s="7">
        <f t="shared" si="0"/>
        <v>45.574572022322471</v>
      </c>
    </row>
    <row r="42" spans="1:7" s="8" customFormat="1" ht="13.8" x14ac:dyDescent="0.15">
      <c r="A42" s="19"/>
      <c r="B42" s="4" t="s">
        <v>269</v>
      </c>
      <c r="C42" s="4" t="s">
        <v>1061</v>
      </c>
      <c r="D42" s="5" t="s">
        <v>1062</v>
      </c>
      <c r="E42" s="6">
        <v>1457.35</v>
      </c>
      <c r="F42" s="6">
        <v>32.140700000000002</v>
      </c>
      <c r="G42" s="7">
        <f t="shared" si="0"/>
        <v>45.342820784861559</v>
      </c>
    </row>
    <row r="43" spans="1:7" s="8" customFormat="1" ht="13.8" x14ac:dyDescent="0.15">
      <c r="A43" s="19"/>
      <c r="B43" s="4" t="s">
        <v>113</v>
      </c>
      <c r="C43" s="4" t="s">
        <v>1071</v>
      </c>
      <c r="D43" s="5" t="s">
        <v>1072</v>
      </c>
      <c r="E43" s="6">
        <v>5810.44</v>
      </c>
      <c r="F43" s="6">
        <v>128.91</v>
      </c>
      <c r="G43" s="7">
        <f t="shared" si="0"/>
        <v>45.073617252346594</v>
      </c>
    </row>
    <row r="44" spans="1:7" s="8" customFormat="1" ht="13.8" x14ac:dyDescent="0.15">
      <c r="A44" s="19"/>
      <c r="B44" s="4" t="s">
        <v>454</v>
      </c>
      <c r="C44" s="4" t="s">
        <v>950</v>
      </c>
      <c r="D44" s="5" t="s">
        <v>951</v>
      </c>
      <c r="E44" s="6">
        <v>1149.1500000000001</v>
      </c>
      <c r="F44" s="6">
        <v>25.661000000000001</v>
      </c>
      <c r="G44" s="7">
        <f t="shared" si="0"/>
        <v>44.781964849382334</v>
      </c>
    </row>
    <row r="45" spans="1:7" s="8" customFormat="1" ht="13.8" x14ac:dyDescent="0.15">
      <c r="A45" s="19"/>
      <c r="B45" s="4" t="s">
        <v>46</v>
      </c>
      <c r="C45" s="4" t="s">
        <v>727</v>
      </c>
      <c r="D45" s="5" t="s">
        <v>727</v>
      </c>
      <c r="E45" s="6">
        <v>1204.6199999999999</v>
      </c>
      <c r="F45" s="6">
        <v>27.984300000000001</v>
      </c>
      <c r="G45" s="7">
        <f t="shared" si="0"/>
        <v>43.046279521017134</v>
      </c>
    </row>
    <row r="46" spans="1:7" s="8" customFormat="1" ht="13.8" x14ac:dyDescent="0.15">
      <c r="A46" s="19"/>
      <c r="B46" s="4" t="s">
        <v>595</v>
      </c>
      <c r="C46" s="4" t="s">
        <v>1218</v>
      </c>
      <c r="D46" s="5" t="s">
        <v>1219</v>
      </c>
      <c r="E46" s="6">
        <v>1349.39</v>
      </c>
      <c r="F46" s="6">
        <v>32.151299999999999</v>
      </c>
      <c r="G46" s="7">
        <f t="shared" si="0"/>
        <v>41.969998102720581</v>
      </c>
    </row>
    <row r="47" spans="1:7" s="8" customFormat="1" ht="13.8" x14ac:dyDescent="0.15">
      <c r="A47" s="19"/>
      <c r="B47" s="4" t="s">
        <v>623</v>
      </c>
      <c r="C47" s="4" t="s">
        <v>727</v>
      </c>
      <c r="D47" s="5" t="s">
        <v>727</v>
      </c>
      <c r="E47" s="6">
        <v>1726.27</v>
      </c>
      <c r="F47" s="6">
        <v>41.563499999999998</v>
      </c>
      <c r="G47" s="7">
        <f t="shared" si="0"/>
        <v>41.533316491633286</v>
      </c>
    </row>
    <row r="48" spans="1:7" s="8" customFormat="1" ht="13.8" x14ac:dyDescent="0.15">
      <c r="A48" s="19"/>
      <c r="B48" s="4" t="s">
        <v>589</v>
      </c>
      <c r="C48" s="4" t="s">
        <v>1679</v>
      </c>
      <c r="D48" s="5" t="s">
        <v>1680</v>
      </c>
      <c r="E48" s="6">
        <v>4650.2700000000004</v>
      </c>
      <c r="F48" s="6">
        <v>112.124</v>
      </c>
      <c r="G48" s="7">
        <f t="shared" si="0"/>
        <v>41.474349826977281</v>
      </c>
    </row>
    <row r="49" spans="1:7" s="8" customFormat="1" ht="13.8" x14ac:dyDescent="0.15">
      <c r="A49" s="19"/>
      <c r="B49" s="4" t="s">
        <v>400</v>
      </c>
      <c r="C49" s="4" t="s">
        <v>727</v>
      </c>
      <c r="D49" s="5" t="s">
        <v>727</v>
      </c>
      <c r="E49" s="6">
        <v>2472.0100000000002</v>
      </c>
      <c r="F49" s="6">
        <v>61.335999999999999</v>
      </c>
      <c r="G49" s="7">
        <f t="shared" si="0"/>
        <v>40.302758575714101</v>
      </c>
    </row>
    <row r="50" spans="1:7" s="8" customFormat="1" ht="13.8" x14ac:dyDescent="0.15">
      <c r="A50" s="19"/>
      <c r="B50" s="4" t="s">
        <v>99</v>
      </c>
      <c r="C50" s="4" t="s">
        <v>1063</v>
      </c>
      <c r="D50" s="5" t="s">
        <v>1064</v>
      </c>
      <c r="E50" s="6">
        <v>5262.96</v>
      </c>
      <c r="F50" s="6">
        <v>133.35</v>
      </c>
      <c r="G50" s="7">
        <f t="shared" si="0"/>
        <v>39.467266591676044</v>
      </c>
    </row>
    <row r="51" spans="1:7" s="8" customFormat="1" ht="13.8" x14ac:dyDescent="0.15">
      <c r="A51" s="19"/>
      <c r="B51" s="4" t="s">
        <v>114</v>
      </c>
      <c r="C51" s="4" t="s">
        <v>894</v>
      </c>
      <c r="D51" s="5" t="s">
        <v>895</v>
      </c>
      <c r="E51" s="6">
        <v>5011.5</v>
      </c>
      <c r="F51" s="6">
        <v>127.762</v>
      </c>
      <c r="G51" s="7">
        <f t="shared" si="0"/>
        <v>39.225278251749344</v>
      </c>
    </row>
    <row r="52" spans="1:7" s="8" customFormat="1" ht="13.8" x14ac:dyDescent="0.15">
      <c r="A52" s="19"/>
      <c r="B52" s="4" t="s">
        <v>418</v>
      </c>
      <c r="C52" s="4" t="s">
        <v>727</v>
      </c>
      <c r="D52" s="5" t="s">
        <v>727</v>
      </c>
      <c r="E52" s="6">
        <v>3892.5</v>
      </c>
      <c r="F52" s="6">
        <v>100.33199999999999</v>
      </c>
      <c r="G52" s="7">
        <f t="shared" si="0"/>
        <v>38.796196627197709</v>
      </c>
    </row>
    <row r="53" spans="1:7" s="8" customFormat="1" ht="13.8" x14ac:dyDescent="0.15">
      <c r="A53" s="19"/>
      <c r="B53" s="4" t="s">
        <v>678</v>
      </c>
      <c r="C53" s="4" t="s">
        <v>1313</v>
      </c>
      <c r="D53" s="5" t="s">
        <v>1314</v>
      </c>
      <c r="E53" s="6">
        <v>1844.2</v>
      </c>
      <c r="F53" s="6">
        <v>48.019799999999996</v>
      </c>
      <c r="G53" s="7">
        <f t="shared" si="0"/>
        <v>38.404991274432632</v>
      </c>
    </row>
    <row r="54" spans="1:7" s="8" customFormat="1" ht="13.8" x14ac:dyDescent="0.15">
      <c r="A54" s="19"/>
      <c r="B54" s="4" t="s">
        <v>139</v>
      </c>
      <c r="C54" s="4" t="s">
        <v>1123</v>
      </c>
      <c r="D54" s="5" t="s">
        <v>1124</v>
      </c>
      <c r="E54" s="6">
        <v>2346.67</v>
      </c>
      <c r="F54" s="6">
        <v>61.949800000000003</v>
      </c>
      <c r="G54" s="7">
        <f t="shared" si="0"/>
        <v>37.880186860974533</v>
      </c>
    </row>
    <row r="55" spans="1:7" s="8" customFormat="1" ht="13.8" x14ac:dyDescent="0.15">
      <c r="A55" s="19"/>
      <c r="B55" s="4" t="s">
        <v>497</v>
      </c>
      <c r="C55" s="4" t="s">
        <v>1033</v>
      </c>
      <c r="D55" s="5" t="s">
        <v>1034</v>
      </c>
      <c r="E55" s="6">
        <v>5653.75</v>
      </c>
      <c r="F55" s="6">
        <v>151.36799999999999</v>
      </c>
      <c r="G55" s="7">
        <f t="shared" si="0"/>
        <v>37.351025315786693</v>
      </c>
    </row>
    <row r="56" spans="1:7" s="8" customFormat="1" ht="13.8" x14ac:dyDescent="0.15">
      <c r="A56" s="19"/>
      <c r="B56" s="4" t="s">
        <v>651</v>
      </c>
      <c r="C56" s="4" t="s">
        <v>1325</v>
      </c>
      <c r="D56" s="5" t="s">
        <v>1326</v>
      </c>
      <c r="E56" s="6">
        <v>2320.2600000000002</v>
      </c>
      <c r="F56" s="6">
        <v>63.973399999999998</v>
      </c>
      <c r="G56" s="7">
        <f t="shared" si="0"/>
        <v>36.269136860007443</v>
      </c>
    </row>
    <row r="57" spans="1:7" s="8" customFormat="1" ht="13.8" x14ac:dyDescent="0.15">
      <c r="A57" s="19"/>
      <c r="B57" s="4" t="s">
        <v>180</v>
      </c>
      <c r="C57" s="4" t="s">
        <v>1207</v>
      </c>
      <c r="D57" s="5" t="s">
        <v>1208</v>
      </c>
      <c r="E57" s="6">
        <v>3204.29</v>
      </c>
      <c r="F57" s="6">
        <v>92.3035</v>
      </c>
      <c r="G57" s="7">
        <f t="shared" si="0"/>
        <v>34.714718293455824</v>
      </c>
    </row>
    <row r="58" spans="1:7" s="8" customFormat="1" ht="13.8" x14ac:dyDescent="0.15">
      <c r="A58" s="19"/>
      <c r="B58" s="4" t="s">
        <v>249</v>
      </c>
      <c r="C58" s="4" t="s">
        <v>932</v>
      </c>
      <c r="D58" s="5" t="s">
        <v>933</v>
      </c>
      <c r="E58" s="6">
        <v>2130.86</v>
      </c>
      <c r="F58" s="6">
        <v>61.996200000000002</v>
      </c>
      <c r="G58" s="7">
        <f t="shared" si="0"/>
        <v>34.370816275836262</v>
      </c>
    </row>
    <row r="59" spans="1:7" s="8" customFormat="1" ht="13.8" x14ac:dyDescent="0.15">
      <c r="A59" s="19"/>
      <c r="B59" s="4" t="s">
        <v>96</v>
      </c>
      <c r="C59" s="4" t="s">
        <v>780</v>
      </c>
      <c r="D59" s="5" t="s">
        <v>781</v>
      </c>
      <c r="E59" s="6">
        <v>3514.49</v>
      </c>
      <c r="F59" s="6">
        <v>103.956</v>
      </c>
      <c r="G59" s="7">
        <f t="shared" si="0"/>
        <v>33.807476239947668</v>
      </c>
    </row>
    <row r="60" spans="1:7" s="8" customFormat="1" ht="13.8" x14ac:dyDescent="0.15">
      <c r="A60" s="19"/>
      <c r="B60" s="4" t="s">
        <v>350</v>
      </c>
      <c r="C60" s="4" t="s">
        <v>1483</v>
      </c>
      <c r="D60" s="5" t="s">
        <v>1484</v>
      </c>
      <c r="E60" s="6">
        <v>2065.88</v>
      </c>
      <c r="F60" s="6">
        <v>63.976799999999997</v>
      </c>
      <c r="G60" s="7">
        <f t="shared" si="0"/>
        <v>32.291080516687302</v>
      </c>
    </row>
    <row r="61" spans="1:7" s="8" customFormat="1" ht="13.8" x14ac:dyDescent="0.15">
      <c r="A61" s="19"/>
      <c r="B61" s="4" t="s">
        <v>229</v>
      </c>
      <c r="C61" s="4" t="s">
        <v>1317</v>
      </c>
      <c r="D61" s="5" t="s">
        <v>1318</v>
      </c>
      <c r="E61" s="6">
        <v>999.77</v>
      </c>
      <c r="F61" s="6">
        <v>31.305800000000001</v>
      </c>
      <c r="G61" s="7">
        <f t="shared" si="0"/>
        <v>31.935615764490922</v>
      </c>
    </row>
    <row r="62" spans="1:7" s="8" customFormat="1" ht="13.8" x14ac:dyDescent="0.15">
      <c r="A62" s="19"/>
      <c r="B62" s="4" t="s">
        <v>340</v>
      </c>
      <c r="C62" s="4" t="s">
        <v>1471</v>
      </c>
      <c r="D62" s="5" t="s">
        <v>1472</v>
      </c>
      <c r="E62" s="6">
        <v>3140.51</v>
      </c>
      <c r="F62" s="6">
        <v>101.872</v>
      </c>
      <c r="G62" s="7">
        <f t="shared" si="0"/>
        <v>30.827999842940162</v>
      </c>
    </row>
    <row r="63" spans="1:7" s="8" customFormat="1" ht="13.8" x14ac:dyDescent="0.15">
      <c r="A63" s="19"/>
      <c r="B63" s="4" t="s">
        <v>141</v>
      </c>
      <c r="C63" s="4" t="s">
        <v>1127</v>
      </c>
      <c r="D63" s="5" t="s">
        <v>1128</v>
      </c>
      <c r="E63" s="6">
        <v>3470.23</v>
      </c>
      <c r="F63" s="6">
        <v>113.425</v>
      </c>
      <c r="G63" s="7">
        <f t="shared" si="0"/>
        <v>30.594930570861806</v>
      </c>
    </row>
    <row r="64" spans="1:7" s="8" customFormat="1" ht="13.8" x14ac:dyDescent="0.15">
      <c r="A64" s="19"/>
      <c r="B64" s="4" t="s">
        <v>549</v>
      </c>
      <c r="C64" s="4" t="s">
        <v>1214</v>
      </c>
      <c r="D64" s="5" t="s">
        <v>1215</v>
      </c>
      <c r="E64" s="6">
        <v>3868.51</v>
      </c>
      <c r="F64" s="6">
        <v>129.47399999999999</v>
      </c>
      <c r="G64" s="7">
        <f t="shared" si="0"/>
        <v>29.878662897570173</v>
      </c>
    </row>
    <row r="65" spans="1:7" s="8" customFormat="1" ht="13.8" x14ac:dyDescent="0.15">
      <c r="A65" s="19"/>
      <c r="B65" s="4" t="s">
        <v>263</v>
      </c>
      <c r="C65" s="4" t="s">
        <v>727</v>
      </c>
      <c r="D65" s="5" t="s">
        <v>727</v>
      </c>
      <c r="E65" s="6">
        <v>4148.97</v>
      </c>
      <c r="F65" s="6">
        <v>142.423</v>
      </c>
      <c r="G65" s="7">
        <f t="shared" si="0"/>
        <v>29.131320081728372</v>
      </c>
    </row>
    <row r="66" spans="1:7" s="8" customFormat="1" ht="13.8" x14ac:dyDescent="0.15">
      <c r="A66" s="19"/>
      <c r="B66" s="4" t="s">
        <v>253</v>
      </c>
      <c r="C66" s="4" t="s">
        <v>1085</v>
      </c>
      <c r="D66" s="5" t="s">
        <v>1086</v>
      </c>
      <c r="E66" s="6">
        <v>1798.58</v>
      </c>
      <c r="F66" s="6">
        <v>63.152700000000003</v>
      </c>
      <c r="G66" s="7">
        <f t="shared" si="0"/>
        <v>28.479859135080524</v>
      </c>
    </row>
    <row r="67" spans="1:7" s="8" customFormat="1" ht="13.8" x14ac:dyDescent="0.15">
      <c r="A67" s="19"/>
      <c r="B67" s="4" t="s">
        <v>197</v>
      </c>
      <c r="C67" s="4" t="s">
        <v>966</v>
      </c>
      <c r="D67" s="5" t="s">
        <v>967</v>
      </c>
      <c r="E67" s="6">
        <v>3341.18</v>
      </c>
      <c r="F67" s="6">
        <v>118.251</v>
      </c>
      <c r="G67" s="7">
        <f t="shared" si="0"/>
        <v>28.254983044540847</v>
      </c>
    </row>
    <row r="68" spans="1:7" s="8" customFormat="1" ht="13.8" x14ac:dyDescent="0.15">
      <c r="A68" s="19"/>
      <c r="B68" s="4" t="s">
        <v>219</v>
      </c>
      <c r="C68" s="4" t="s">
        <v>727</v>
      </c>
      <c r="D68" s="5" t="s">
        <v>727</v>
      </c>
      <c r="E68" s="6">
        <v>2140.67</v>
      </c>
      <c r="F68" s="6">
        <v>76.663499999999999</v>
      </c>
      <c r="G68" s="7">
        <f t="shared" ref="G68:G131" si="1">E68/F68</f>
        <v>27.922935947354347</v>
      </c>
    </row>
    <row r="69" spans="1:7" s="8" customFormat="1" ht="13.8" x14ac:dyDescent="0.15">
      <c r="A69" s="19"/>
      <c r="B69" s="4" t="s">
        <v>379</v>
      </c>
      <c r="C69" s="4" t="s">
        <v>727</v>
      </c>
      <c r="D69" s="5" t="s">
        <v>727</v>
      </c>
      <c r="E69" s="6">
        <v>1284.5899999999999</v>
      </c>
      <c r="F69" s="6">
        <v>46.5383</v>
      </c>
      <c r="G69" s="7">
        <f t="shared" si="1"/>
        <v>27.602856142145285</v>
      </c>
    </row>
    <row r="70" spans="1:7" s="8" customFormat="1" ht="13.8" x14ac:dyDescent="0.15">
      <c r="A70" s="19"/>
      <c r="B70" s="4" t="s">
        <v>163</v>
      </c>
      <c r="C70" s="4" t="s">
        <v>1167</v>
      </c>
      <c r="D70" s="5" t="s">
        <v>1168</v>
      </c>
      <c r="E70" s="6">
        <v>3390.82</v>
      </c>
      <c r="F70" s="6">
        <v>125.83</v>
      </c>
      <c r="G70" s="7">
        <f t="shared" si="1"/>
        <v>26.947627751728525</v>
      </c>
    </row>
    <row r="71" spans="1:7" s="8" customFormat="1" ht="13.8" x14ac:dyDescent="0.15">
      <c r="A71" s="19"/>
      <c r="B71" s="4" t="s">
        <v>642</v>
      </c>
      <c r="C71" s="4" t="s">
        <v>727</v>
      </c>
      <c r="D71" s="5" t="s">
        <v>727</v>
      </c>
      <c r="E71" s="6">
        <v>2625.89</v>
      </c>
      <c r="F71" s="6">
        <v>97.614400000000003</v>
      </c>
      <c r="G71" s="7">
        <f t="shared" si="1"/>
        <v>26.900641708600368</v>
      </c>
    </row>
    <row r="72" spans="1:7" s="8" customFormat="1" ht="13.8" x14ac:dyDescent="0.15">
      <c r="A72" s="19"/>
      <c r="B72" s="4" t="s">
        <v>172</v>
      </c>
      <c r="C72" s="4" t="s">
        <v>727</v>
      </c>
      <c r="D72" s="5" t="s">
        <v>727</v>
      </c>
      <c r="E72" s="6">
        <v>2798.45</v>
      </c>
      <c r="F72" s="6">
        <v>104.592</v>
      </c>
      <c r="G72" s="7">
        <f t="shared" si="1"/>
        <v>26.755870429860792</v>
      </c>
    </row>
    <row r="73" spans="1:7" s="8" customFormat="1" ht="13.8" x14ac:dyDescent="0.15">
      <c r="A73" s="19"/>
      <c r="B73" s="4" t="s">
        <v>170</v>
      </c>
      <c r="C73" s="4" t="s">
        <v>727</v>
      </c>
      <c r="D73" s="5" t="s">
        <v>727</v>
      </c>
      <c r="E73" s="6">
        <v>1274.0899999999999</v>
      </c>
      <c r="F73" s="6">
        <v>47.936300000000003</v>
      </c>
      <c r="G73" s="7">
        <f t="shared" si="1"/>
        <v>26.57881396770297</v>
      </c>
    </row>
    <row r="74" spans="1:7" s="8" customFormat="1" ht="13.8" x14ac:dyDescent="0.15">
      <c r="A74" s="19"/>
      <c r="B74" s="4" t="s">
        <v>310</v>
      </c>
      <c r="C74" s="4" t="s">
        <v>1425</v>
      </c>
      <c r="D74" s="5" t="s">
        <v>1426</v>
      </c>
      <c r="E74" s="6">
        <v>12797.2</v>
      </c>
      <c r="F74" s="6">
        <v>489.58</v>
      </c>
      <c r="G74" s="7">
        <f t="shared" si="1"/>
        <v>26.139139670738185</v>
      </c>
    </row>
    <row r="75" spans="1:7" s="8" customFormat="1" ht="13.8" x14ac:dyDescent="0.15">
      <c r="A75" s="19"/>
      <c r="B75" s="4" t="s">
        <v>466</v>
      </c>
      <c r="C75" s="4" t="s">
        <v>1383</v>
      </c>
      <c r="D75" s="5" t="s">
        <v>1384</v>
      </c>
      <c r="E75" s="6">
        <v>7709.37</v>
      </c>
      <c r="F75" s="6">
        <v>300.68</v>
      </c>
      <c r="G75" s="7">
        <f t="shared" si="1"/>
        <v>25.639783158174804</v>
      </c>
    </row>
    <row r="76" spans="1:7" s="8" customFormat="1" ht="13.8" x14ac:dyDescent="0.15">
      <c r="A76" s="19"/>
      <c r="B76" s="4" t="s">
        <v>372</v>
      </c>
      <c r="C76" s="4" t="s">
        <v>791</v>
      </c>
      <c r="D76" s="5" t="s">
        <v>792</v>
      </c>
      <c r="E76" s="6">
        <v>1659.8</v>
      </c>
      <c r="F76" s="6">
        <v>64.827399999999997</v>
      </c>
      <c r="G76" s="7">
        <f t="shared" si="1"/>
        <v>25.603371413939168</v>
      </c>
    </row>
    <row r="77" spans="1:7" s="8" customFormat="1" ht="13.8" x14ac:dyDescent="0.15">
      <c r="A77" s="19"/>
      <c r="B77" s="4" t="s">
        <v>640</v>
      </c>
      <c r="C77" s="4" t="s">
        <v>1473</v>
      </c>
      <c r="D77" s="5" t="s">
        <v>1474</v>
      </c>
      <c r="E77" s="6">
        <v>1164.56</v>
      </c>
      <c r="F77" s="6">
        <v>45.542099999999998</v>
      </c>
      <c r="G77" s="7">
        <f t="shared" si="1"/>
        <v>25.571065014568937</v>
      </c>
    </row>
    <row r="78" spans="1:7" s="8" customFormat="1" ht="13.8" x14ac:dyDescent="0.15">
      <c r="A78" s="19"/>
      <c r="B78" s="4" t="s">
        <v>627</v>
      </c>
      <c r="C78" s="4" t="s">
        <v>727</v>
      </c>
      <c r="D78" s="5" t="s">
        <v>727</v>
      </c>
      <c r="E78" s="6">
        <v>3486.75</v>
      </c>
      <c r="F78" s="6">
        <v>136.96199999999999</v>
      </c>
      <c r="G78" s="7">
        <f t="shared" si="1"/>
        <v>25.457791212161041</v>
      </c>
    </row>
    <row r="79" spans="1:7" s="8" customFormat="1" ht="13.8" x14ac:dyDescent="0.15">
      <c r="A79" s="19"/>
      <c r="B79" s="4" t="s">
        <v>358</v>
      </c>
      <c r="C79" s="4" t="s">
        <v>1487</v>
      </c>
      <c r="D79" s="5" t="s">
        <v>1488</v>
      </c>
      <c r="E79" s="6">
        <v>1000.35</v>
      </c>
      <c r="F79" s="6">
        <v>40.307499999999997</v>
      </c>
      <c r="G79" s="7">
        <f t="shared" si="1"/>
        <v>24.817961917757245</v>
      </c>
    </row>
    <row r="80" spans="1:7" s="8" customFormat="1" ht="13.8" x14ac:dyDescent="0.15">
      <c r="A80" s="19"/>
      <c r="B80" s="4" t="s">
        <v>490</v>
      </c>
      <c r="C80" s="4" t="s">
        <v>1027</v>
      </c>
      <c r="D80" s="5" t="s">
        <v>1028</v>
      </c>
      <c r="E80" s="6">
        <v>5399.84</v>
      </c>
      <c r="F80" s="6">
        <v>221.10900000000001</v>
      </c>
      <c r="G80" s="7">
        <f t="shared" si="1"/>
        <v>24.42162010592061</v>
      </c>
    </row>
    <row r="81" spans="1:7" s="8" customFormat="1" ht="13.8" x14ac:dyDescent="0.15">
      <c r="A81" s="19"/>
      <c r="B81" s="4" t="s">
        <v>210</v>
      </c>
      <c r="C81" s="4" t="s">
        <v>727</v>
      </c>
      <c r="D81" s="5" t="s">
        <v>727</v>
      </c>
      <c r="E81" s="6">
        <v>5293.67</v>
      </c>
      <c r="F81" s="6">
        <v>219.94200000000001</v>
      </c>
      <c r="G81" s="7">
        <f t="shared" si="1"/>
        <v>24.068481690627529</v>
      </c>
    </row>
    <row r="82" spans="1:7" s="8" customFormat="1" ht="13.8" x14ac:dyDescent="0.15">
      <c r="A82" s="19"/>
      <c r="B82" s="4" t="s">
        <v>578</v>
      </c>
      <c r="C82" s="4" t="s">
        <v>727</v>
      </c>
      <c r="D82" s="5" t="s">
        <v>727</v>
      </c>
      <c r="E82" s="6">
        <v>2885.07</v>
      </c>
      <c r="F82" s="6">
        <v>121.386</v>
      </c>
      <c r="G82" s="7">
        <f t="shared" si="1"/>
        <v>23.767732687459841</v>
      </c>
    </row>
    <row r="83" spans="1:7" s="8" customFormat="1" ht="13.8" x14ac:dyDescent="0.15">
      <c r="A83" s="19"/>
      <c r="B83" s="4" t="s">
        <v>564</v>
      </c>
      <c r="C83" s="4" t="s">
        <v>1007</v>
      </c>
      <c r="D83" s="5" t="s">
        <v>1008</v>
      </c>
      <c r="E83" s="6">
        <v>22425.200000000001</v>
      </c>
      <c r="F83" s="6">
        <v>944.21</v>
      </c>
      <c r="G83" s="7">
        <f t="shared" si="1"/>
        <v>23.75022505586681</v>
      </c>
    </row>
    <row r="84" spans="1:7" s="8" customFormat="1" ht="13.8" x14ac:dyDescent="0.15">
      <c r="A84" s="19"/>
      <c r="B84" s="4" t="s">
        <v>561</v>
      </c>
      <c r="C84" s="4" t="s">
        <v>1445</v>
      </c>
      <c r="D84" s="5" t="s">
        <v>1446</v>
      </c>
      <c r="E84" s="6">
        <v>4014.8</v>
      </c>
      <c r="F84" s="6">
        <v>174.303</v>
      </c>
      <c r="G84" s="7">
        <f t="shared" si="1"/>
        <v>23.03345323947379</v>
      </c>
    </row>
    <row r="85" spans="1:7" s="8" customFormat="1" ht="13.8" x14ac:dyDescent="0.15">
      <c r="A85" s="19"/>
      <c r="B85" s="4" t="s">
        <v>181</v>
      </c>
      <c r="C85" s="4" t="s">
        <v>727</v>
      </c>
      <c r="D85" s="5" t="s">
        <v>727</v>
      </c>
      <c r="E85" s="6">
        <v>3626.1</v>
      </c>
      <c r="F85" s="6">
        <v>158.65700000000001</v>
      </c>
      <c r="G85" s="7">
        <f t="shared" si="1"/>
        <v>22.85496385283977</v>
      </c>
    </row>
    <row r="86" spans="1:7" s="8" customFormat="1" ht="13.8" x14ac:dyDescent="0.15">
      <c r="A86" s="19"/>
      <c r="B86" s="4" t="s">
        <v>328</v>
      </c>
      <c r="C86" s="4" t="s">
        <v>1197</v>
      </c>
      <c r="D86" s="5" t="s">
        <v>1198</v>
      </c>
      <c r="E86" s="6">
        <v>3552.96</v>
      </c>
      <c r="F86" s="6">
        <v>155.87700000000001</v>
      </c>
      <c r="G86" s="7">
        <f t="shared" si="1"/>
        <v>22.79335630015974</v>
      </c>
    </row>
    <row r="87" spans="1:7" s="8" customFormat="1" ht="13.8" x14ac:dyDescent="0.15">
      <c r="A87" s="19"/>
      <c r="B87" s="4" t="s">
        <v>345</v>
      </c>
      <c r="C87" s="4" t="s">
        <v>1409</v>
      </c>
      <c r="D87" s="5" t="s">
        <v>1410</v>
      </c>
      <c r="E87" s="6">
        <v>4921.8500000000004</v>
      </c>
      <c r="F87" s="6">
        <v>218.809</v>
      </c>
      <c r="G87" s="7">
        <f t="shared" si="1"/>
        <v>22.493818810012389</v>
      </c>
    </row>
    <row r="88" spans="1:7" s="8" customFormat="1" ht="13.8" x14ac:dyDescent="0.15">
      <c r="A88" s="19"/>
      <c r="B88" s="4" t="s">
        <v>305</v>
      </c>
      <c r="C88" s="4" t="s">
        <v>1419</v>
      </c>
      <c r="D88" s="5" t="s">
        <v>1420</v>
      </c>
      <c r="E88" s="6">
        <v>1427.4</v>
      </c>
      <c r="F88" s="6">
        <v>63.883000000000003</v>
      </c>
      <c r="G88" s="7">
        <f t="shared" si="1"/>
        <v>22.343972574863422</v>
      </c>
    </row>
    <row r="89" spans="1:7" s="8" customFormat="1" ht="13.8" x14ac:dyDescent="0.15">
      <c r="A89" s="19"/>
      <c r="B89" s="4" t="s">
        <v>183</v>
      </c>
      <c r="C89" s="4" t="s">
        <v>727</v>
      </c>
      <c r="D89" s="5" t="s">
        <v>727</v>
      </c>
      <c r="E89" s="6">
        <v>3473.67</v>
      </c>
      <c r="F89" s="6">
        <v>155.52500000000001</v>
      </c>
      <c r="G89" s="7">
        <f t="shared" si="1"/>
        <v>22.335122970583509</v>
      </c>
    </row>
    <row r="90" spans="1:7" s="8" customFormat="1" ht="13.8" x14ac:dyDescent="0.15">
      <c r="A90" s="19"/>
      <c r="B90" s="4" t="s">
        <v>250</v>
      </c>
      <c r="C90" s="4" t="s">
        <v>772</v>
      </c>
      <c r="D90" s="5" t="s">
        <v>773</v>
      </c>
      <c r="E90" s="6">
        <v>1037.52</v>
      </c>
      <c r="F90" s="6">
        <v>46.6937</v>
      </c>
      <c r="G90" s="7">
        <f t="shared" si="1"/>
        <v>22.219699873858787</v>
      </c>
    </row>
    <row r="91" spans="1:7" s="8" customFormat="1" ht="13.8" x14ac:dyDescent="0.15">
      <c r="A91" s="19"/>
      <c r="B91" s="4" t="s">
        <v>333</v>
      </c>
      <c r="C91" s="4" t="s">
        <v>1319</v>
      </c>
      <c r="D91" s="5" t="s">
        <v>1320</v>
      </c>
      <c r="E91" s="6">
        <v>3182.89</v>
      </c>
      <c r="F91" s="6">
        <v>144.19200000000001</v>
      </c>
      <c r="G91" s="7">
        <f t="shared" si="1"/>
        <v>22.073970816688856</v>
      </c>
    </row>
    <row r="92" spans="1:7" s="8" customFormat="1" ht="13.8" x14ac:dyDescent="0.15">
      <c r="A92" s="19"/>
      <c r="B92" s="4" t="s">
        <v>637</v>
      </c>
      <c r="C92" s="4" t="s">
        <v>1301</v>
      </c>
      <c r="D92" s="5" t="s">
        <v>1302</v>
      </c>
      <c r="E92" s="6">
        <v>4588.2</v>
      </c>
      <c r="F92" s="6">
        <v>208.09100000000001</v>
      </c>
      <c r="G92" s="7">
        <f t="shared" si="1"/>
        <v>22.049007405413978</v>
      </c>
    </row>
    <row r="93" spans="1:7" s="8" customFormat="1" ht="13.8" x14ac:dyDescent="0.15">
      <c r="A93" s="19"/>
      <c r="B93" s="4" t="s">
        <v>317</v>
      </c>
      <c r="C93" s="4" t="s">
        <v>1443</v>
      </c>
      <c r="D93" s="5" t="s">
        <v>1444</v>
      </c>
      <c r="E93" s="6">
        <v>9151.2199999999993</v>
      </c>
      <c r="F93" s="6">
        <v>418.46300000000002</v>
      </c>
      <c r="G93" s="7">
        <f t="shared" si="1"/>
        <v>21.868647885237163</v>
      </c>
    </row>
    <row r="94" spans="1:7" s="8" customFormat="1" ht="13.8" x14ac:dyDescent="0.15">
      <c r="A94" s="19"/>
      <c r="B94" s="4" t="s">
        <v>713</v>
      </c>
      <c r="C94" s="4" t="s">
        <v>1734</v>
      </c>
      <c r="D94" s="5" t="s">
        <v>1735</v>
      </c>
      <c r="E94" s="6">
        <v>1242.8499999999999</v>
      </c>
      <c r="F94" s="6">
        <v>56.929400000000001</v>
      </c>
      <c r="G94" s="7">
        <f t="shared" si="1"/>
        <v>21.83142629291719</v>
      </c>
    </row>
    <row r="95" spans="1:7" s="8" customFormat="1" ht="13.8" x14ac:dyDescent="0.15">
      <c r="A95" s="19"/>
      <c r="B95" s="4" t="s">
        <v>109</v>
      </c>
      <c r="C95" s="4" t="s">
        <v>1067</v>
      </c>
      <c r="D95" s="5" t="s">
        <v>1068</v>
      </c>
      <c r="E95" s="6">
        <v>6408.19</v>
      </c>
      <c r="F95" s="6">
        <v>294.404</v>
      </c>
      <c r="G95" s="7">
        <f t="shared" si="1"/>
        <v>21.76665398567954</v>
      </c>
    </row>
    <row r="96" spans="1:7" s="8" customFormat="1" ht="13.8" x14ac:dyDescent="0.15">
      <c r="A96" s="19"/>
      <c r="B96" s="4" t="s">
        <v>399</v>
      </c>
      <c r="C96" s="4" t="s">
        <v>727</v>
      </c>
      <c r="D96" s="5" t="s">
        <v>727</v>
      </c>
      <c r="E96" s="6">
        <v>6459.35</v>
      </c>
      <c r="F96" s="6">
        <v>305.79300000000001</v>
      </c>
      <c r="G96" s="7">
        <f t="shared" si="1"/>
        <v>21.123276203183199</v>
      </c>
    </row>
    <row r="97" spans="1:7" s="8" customFormat="1" ht="13.8" x14ac:dyDescent="0.15">
      <c r="A97" s="19"/>
      <c r="B97" s="4" t="s">
        <v>126</v>
      </c>
      <c r="C97" s="4" t="s">
        <v>1093</v>
      </c>
      <c r="D97" s="5" t="s">
        <v>1094</v>
      </c>
      <c r="E97" s="6">
        <v>2851.9</v>
      </c>
      <c r="F97" s="6">
        <v>139.86799999999999</v>
      </c>
      <c r="G97" s="7">
        <f t="shared" si="1"/>
        <v>20.3899390854234</v>
      </c>
    </row>
    <row r="98" spans="1:7" s="8" customFormat="1" ht="13.8" x14ac:dyDescent="0.15">
      <c r="A98" s="19"/>
      <c r="B98" s="4" t="s">
        <v>608</v>
      </c>
      <c r="C98" s="4" t="s">
        <v>1641</v>
      </c>
      <c r="D98" s="5" t="s">
        <v>1642</v>
      </c>
      <c r="E98" s="6">
        <v>2334.23</v>
      </c>
      <c r="F98" s="6">
        <v>116.467</v>
      </c>
      <c r="G98" s="7">
        <f t="shared" si="1"/>
        <v>20.041986141997306</v>
      </c>
    </row>
    <row r="99" spans="1:7" s="8" customFormat="1" ht="13.8" x14ac:dyDescent="0.15">
      <c r="A99" s="19"/>
      <c r="B99" s="4" t="s">
        <v>409</v>
      </c>
      <c r="C99" s="4" t="s">
        <v>727</v>
      </c>
      <c r="D99" s="5" t="s">
        <v>727</v>
      </c>
      <c r="E99" s="6">
        <v>3137.54</v>
      </c>
      <c r="F99" s="6">
        <v>157.30099999999999</v>
      </c>
      <c r="G99" s="7">
        <f t="shared" si="1"/>
        <v>19.946090616079999</v>
      </c>
    </row>
    <row r="100" spans="1:7" s="8" customFormat="1" ht="13.8" x14ac:dyDescent="0.15">
      <c r="A100" s="19"/>
      <c r="B100" s="4" t="s">
        <v>719</v>
      </c>
      <c r="C100" s="4" t="s">
        <v>1433</v>
      </c>
      <c r="D100" s="5" t="s">
        <v>1434</v>
      </c>
      <c r="E100" s="6">
        <v>9175.58</v>
      </c>
      <c r="F100" s="6">
        <v>475.28699999999998</v>
      </c>
      <c r="G100" s="7">
        <f t="shared" si="1"/>
        <v>19.305346033028467</v>
      </c>
    </row>
    <row r="101" spans="1:7" s="8" customFormat="1" ht="13.8" x14ac:dyDescent="0.15">
      <c r="A101" s="19"/>
      <c r="B101" s="4" t="s">
        <v>86</v>
      </c>
      <c r="C101" s="4" t="s">
        <v>832</v>
      </c>
      <c r="D101" s="5" t="s">
        <v>833</v>
      </c>
      <c r="E101" s="6">
        <v>1366.21</v>
      </c>
      <c r="F101" s="6">
        <v>70.821700000000007</v>
      </c>
      <c r="G101" s="7">
        <f t="shared" si="1"/>
        <v>19.290838824823464</v>
      </c>
    </row>
    <row r="102" spans="1:7" s="8" customFormat="1" ht="13.8" x14ac:dyDescent="0.15">
      <c r="A102" s="19"/>
      <c r="B102" s="4" t="s">
        <v>706</v>
      </c>
      <c r="C102" s="4" t="s">
        <v>795</v>
      </c>
      <c r="D102" s="5" t="s">
        <v>796</v>
      </c>
      <c r="E102" s="6">
        <v>2793.21</v>
      </c>
      <c r="F102" s="6">
        <v>145.69300000000001</v>
      </c>
      <c r="G102" s="7">
        <f t="shared" si="1"/>
        <v>19.171888834741544</v>
      </c>
    </row>
    <row r="103" spans="1:7" s="8" customFormat="1" ht="13.8" x14ac:dyDescent="0.15">
      <c r="A103" s="19"/>
      <c r="B103" s="4" t="s">
        <v>548</v>
      </c>
      <c r="C103" s="4" t="s">
        <v>1117</v>
      </c>
      <c r="D103" s="5" t="s">
        <v>1118</v>
      </c>
      <c r="E103" s="6">
        <v>3921.3</v>
      </c>
      <c r="F103" s="6">
        <v>207.22300000000001</v>
      </c>
      <c r="G103" s="7">
        <f t="shared" si="1"/>
        <v>18.923092513861878</v>
      </c>
    </row>
    <row r="104" spans="1:7" s="8" customFormat="1" ht="13.8" x14ac:dyDescent="0.15">
      <c r="A104" s="19"/>
      <c r="B104" s="4" t="s">
        <v>659</v>
      </c>
      <c r="C104" s="4" t="s">
        <v>727</v>
      </c>
      <c r="D104" s="5" t="s">
        <v>727</v>
      </c>
      <c r="E104" s="6">
        <v>1214.9100000000001</v>
      </c>
      <c r="F104" s="6">
        <v>64.516300000000001</v>
      </c>
      <c r="G104" s="7">
        <f t="shared" si="1"/>
        <v>18.831055097703992</v>
      </c>
    </row>
    <row r="105" spans="1:7" s="8" customFormat="1" ht="13.8" x14ac:dyDescent="0.15">
      <c r="A105" s="19"/>
      <c r="B105" s="4" t="s">
        <v>432</v>
      </c>
      <c r="C105" s="4" t="s">
        <v>1111</v>
      </c>
      <c r="D105" s="5" t="s">
        <v>1112</v>
      </c>
      <c r="E105" s="6">
        <v>2764.55</v>
      </c>
      <c r="F105" s="6">
        <v>147.322</v>
      </c>
      <c r="G105" s="7">
        <f t="shared" si="1"/>
        <v>18.765357516189027</v>
      </c>
    </row>
    <row r="106" spans="1:7" s="8" customFormat="1" ht="13.8" x14ac:dyDescent="0.15">
      <c r="A106" s="19"/>
      <c r="B106" s="4" t="s">
        <v>39</v>
      </c>
      <c r="C106" s="4" t="s">
        <v>727</v>
      </c>
      <c r="D106" s="5" t="s">
        <v>727</v>
      </c>
      <c r="E106" s="6">
        <v>1946.9</v>
      </c>
      <c r="F106" s="6">
        <v>103.803</v>
      </c>
      <c r="G106" s="7">
        <f t="shared" si="1"/>
        <v>18.75571996955772</v>
      </c>
    </row>
    <row r="107" spans="1:7" s="8" customFormat="1" ht="13.8" x14ac:dyDescent="0.15">
      <c r="A107" s="19"/>
      <c r="B107" s="4" t="s">
        <v>236</v>
      </c>
      <c r="C107" s="4" t="s">
        <v>727</v>
      </c>
      <c r="D107" s="5" t="s">
        <v>727</v>
      </c>
      <c r="E107" s="6">
        <v>7189.42</v>
      </c>
      <c r="F107" s="6">
        <v>384.10899999999998</v>
      </c>
      <c r="G107" s="7">
        <f t="shared" si="1"/>
        <v>18.717134979914558</v>
      </c>
    </row>
    <row r="108" spans="1:7" s="8" customFormat="1" ht="13.8" x14ac:dyDescent="0.15">
      <c r="A108" s="19"/>
      <c r="B108" s="4" t="s">
        <v>533</v>
      </c>
      <c r="C108" s="4" t="s">
        <v>774</v>
      </c>
      <c r="D108" s="5" t="s">
        <v>775</v>
      </c>
      <c r="E108" s="6">
        <v>5598.25</v>
      </c>
      <c r="F108" s="6">
        <v>299.51499999999999</v>
      </c>
      <c r="G108" s="7">
        <f t="shared" si="1"/>
        <v>18.691050531692905</v>
      </c>
    </row>
    <row r="109" spans="1:7" s="8" customFormat="1" ht="13.8" x14ac:dyDescent="0.15">
      <c r="A109" s="19"/>
      <c r="B109" s="4" t="s">
        <v>14</v>
      </c>
      <c r="C109" s="4" t="s">
        <v>808</v>
      </c>
      <c r="D109" s="5" t="s">
        <v>809</v>
      </c>
      <c r="E109" s="6">
        <v>2026.4</v>
      </c>
      <c r="F109" s="6">
        <v>110.11799999999999</v>
      </c>
      <c r="G109" s="7">
        <f t="shared" si="1"/>
        <v>18.402077771118257</v>
      </c>
    </row>
    <row r="110" spans="1:7" s="8" customFormat="1" ht="13.8" x14ac:dyDescent="0.15">
      <c r="A110" s="19"/>
      <c r="B110" s="4" t="s">
        <v>646</v>
      </c>
      <c r="C110" s="4" t="s">
        <v>1667</v>
      </c>
      <c r="D110" s="5" t="s">
        <v>1668</v>
      </c>
      <c r="E110" s="6">
        <v>2148.2399999999998</v>
      </c>
      <c r="F110" s="6">
        <v>121.58</v>
      </c>
      <c r="G110" s="7">
        <f t="shared" si="1"/>
        <v>17.669353512090805</v>
      </c>
    </row>
    <row r="111" spans="1:7" s="8" customFormat="1" ht="13.8" x14ac:dyDescent="0.15">
      <c r="A111" s="19"/>
      <c r="B111" s="4" t="s">
        <v>517</v>
      </c>
      <c r="C111" s="4" t="s">
        <v>727</v>
      </c>
      <c r="D111" s="5" t="s">
        <v>727</v>
      </c>
      <c r="E111" s="6">
        <v>1029.83</v>
      </c>
      <c r="F111" s="6">
        <v>58.309199999999997</v>
      </c>
      <c r="G111" s="7">
        <f t="shared" si="1"/>
        <v>17.661535400931584</v>
      </c>
    </row>
    <row r="112" spans="1:7" s="8" customFormat="1" ht="13.8" x14ac:dyDescent="0.15">
      <c r="A112" s="19"/>
      <c r="B112" s="4" t="s">
        <v>422</v>
      </c>
      <c r="C112" s="4" t="s">
        <v>1145</v>
      </c>
      <c r="D112" s="5" t="s">
        <v>1146</v>
      </c>
      <c r="E112" s="6">
        <v>5940.08</v>
      </c>
      <c r="F112" s="6">
        <v>339.38600000000002</v>
      </c>
      <c r="G112" s="7">
        <f t="shared" si="1"/>
        <v>17.502430860436199</v>
      </c>
    </row>
    <row r="113" spans="1:7" s="8" customFormat="1" ht="13.8" x14ac:dyDescent="0.15">
      <c r="A113" s="19"/>
      <c r="B113" s="4" t="s">
        <v>555</v>
      </c>
      <c r="C113" s="4" t="s">
        <v>727</v>
      </c>
      <c r="D113" s="5" t="s">
        <v>727</v>
      </c>
      <c r="E113" s="6">
        <v>4288.1499999999996</v>
      </c>
      <c r="F113" s="6">
        <v>245.09899999999999</v>
      </c>
      <c r="G113" s="7">
        <f t="shared" si="1"/>
        <v>17.495583417313004</v>
      </c>
    </row>
    <row r="114" spans="1:7" s="8" customFormat="1" ht="13.8" x14ac:dyDescent="0.15">
      <c r="A114" s="19"/>
      <c r="B114" s="4" t="s">
        <v>153</v>
      </c>
      <c r="C114" s="4" t="s">
        <v>1151</v>
      </c>
      <c r="D114" s="5" t="s">
        <v>1152</v>
      </c>
      <c r="E114" s="6">
        <v>1044.92</v>
      </c>
      <c r="F114" s="6">
        <v>60.437899999999999</v>
      </c>
      <c r="G114" s="7">
        <f t="shared" si="1"/>
        <v>17.289151343776009</v>
      </c>
    </row>
    <row r="115" spans="1:7" s="8" customFormat="1" ht="13.8" x14ac:dyDescent="0.15">
      <c r="A115" s="19"/>
      <c r="B115" s="4" t="s">
        <v>657</v>
      </c>
      <c r="C115" s="4" t="s">
        <v>1567</v>
      </c>
      <c r="D115" s="5" t="s">
        <v>1568</v>
      </c>
      <c r="E115" s="6">
        <v>2726.2</v>
      </c>
      <c r="F115" s="6">
        <v>160.81700000000001</v>
      </c>
      <c r="G115" s="7">
        <f t="shared" si="1"/>
        <v>16.952187890583705</v>
      </c>
    </row>
    <row r="116" spans="1:7" s="8" customFormat="1" ht="13.8" x14ac:dyDescent="0.15">
      <c r="A116" s="19"/>
      <c r="B116" s="4" t="s">
        <v>205</v>
      </c>
      <c r="C116" s="4" t="s">
        <v>1267</v>
      </c>
      <c r="D116" s="5" t="s">
        <v>1268</v>
      </c>
      <c r="E116" s="6">
        <v>3193.52</v>
      </c>
      <c r="F116" s="6">
        <v>189.167</v>
      </c>
      <c r="G116" s="7">
        <f t="shared" si="1"/>
        <v>16.882014304820608</v>
      </c>
    </row>
    <row r="117" spans="1:7" s="8" customFormat="1" ht="13.8" x14ac:dyDescent="0.15">
      <c r="A117" s="19"/>
      <c r="B117" s="4" t="s">
        <v>146</v>
      </c>
      <c r="C117" s="4" t="s">
        <v>1137</v>
      </c>
      <c r="D117" s="5" t="s">
        <v>1138</v>
      </c>
      <c r="E117" s="6">
        <v>11379.4</v>
      </c>
      <c r="F117" s="6">
        <v>684.94</v>
      </c>
      <c r="G117" s="7">
        <f t="shared" si="1"/>
        <v>16.613717989896923</v>
      </c>
    </row>
    <row r="118" spans="1:7" s="8" customFormat="1" ht="13.8" x14ac:dyDescent="0.15">
      <c r="A118" s="19"/>
      <c r="B118" s="4" t="s">
        <v>721</v>
      </c>
      <c r="C118" s="4" t="s">
        <v>1179</v>
      </c>
      <c r="D118" s="5" t="s">
        <v>1180</v>
      </c>
      <c r="E118" s="6">
        <v>3916.79</v>
      </c>
      <c r="F118" s="6">
        <v>236.35900000000001</v>
      </c>
      <c r="G118" s="7">
        <f t="shared" si="1"/>
        <v>16.571359668978122</v>
      </c>
    </row>
    <row r="119" spans="1:7" s="8" customFormat="1" ht="13.8" x14ac:dyDescent="0.15">
      <c r="A119" s="19"/>
      <c r="B119" s="4" t="s">
        <v>265</v>
      </c>
      <c r="C119" s="4" t="s">
        <v>1363</v>
      </c>
      <c r="D119" s="5" t="s">
        <v>1364</v>
      </c>
      <c r="E119" s="6">
        <v>7022.33</v>
      </c>
      <c r="F119" s="6">
        <v>430.654</v>
      </c>
      <c r="G119" s="7">
        <f t="shared" si="1"/>
        <v>16.30619940834173</v>
      </c>
    </row>
    <row r="120" spans="1:7" s="8" customFormat="1" ht="13.8" x14ac:dyDescent="0.15">
      <c r="A120" s="19"/>
      <c r="B120" s="4" t="s">
        <v>504</v>
      </c>
      <c r="C120" s="4" t="s">
        <v>906</v>
      </c>
      <c r="D120" s="5" t="s">
        <v>907</v>
      </c>
      <c r="E120" s="6">
        <v>9475.91</v>
      </c>
      <c r="F120" s="6">
        <v>582.03599999999994</v>
      </c>
      <c r="G120" s="7">
        <f t="shared" si="1"/>
        <v>16.280625253420752</v>
      </c>
    </row>
    <row r="121" spans="1:7" s="8" customFormat="1" ht="13.8" x14ac:dyDescent="0.15">
      <c r="A121" s="19"/>
      <c r="B121" s="4" t="s">
        <v>512</v>
      </c>
      <c r="C121" s="4" t="s">
        <v>727</v>
      </c>
      <c r="D121" s="5" t="s">
        <v>727</v>
      </c>
      <c r="E121" s="6">
        <v>1003.77</v>
      </c>
      <c r="F121" s="6">
        <v>61.706000000000003</v>
      </c>
      <c r="G121" s="7">
        <f t="shared" si="1"/>
        <v>16.266975658768999</v>
      </c>
    </row>
    <row r="122" spans="1:7" s="8" customFormat="1" ht="13.8" x14ac:dyDescent="0.15">
      <c r="A122" s="19"/>
      <c r="B122" s="4" t="s">
        <v>382</v>
      </c>
      <c r="C122" s="4" t="s">
        <v>1503</v>
      </c>
      <c r="D122" s="5" t="s">
        <v>1504</v>
      </c>
      <c r="E122" s="6">
        <v>11341.2</v>
      </c>
      <c r="F122" s="6">
        <v>699.125</v>
      </c>
      <c r="G122" s="7">
        <f t="shared" si="1"/>
        <v>16.22199177543358</v>
      </c>
    </row>
    <row r="123" spans="1:7" s="8" customFormat="1" ht="13.8" x14ac:dyDescent="0.15">
      <c r="A123" s="19"/>
      <c r="B123" s="4" t="s">
        <v>217</v>
      </c>
      <c r="C123" s="4" t="s">
        <v>1293</v>
      </c>
      <c r="D123" s="5" t="s">
        <v>1294</v>
      </c>
      <c r="E123" s="6">
        <v>1892.96</v>
      </c>
      <c r="F123" s="6">
        <v>116.813</v>
      </c>
      <c r="G123" s="7">
        <f t="shared" si="1"/>
        <v>16.205045671286587</v>
      </c>
    </row>
    <row r="124" spans="1:7" s="8" customFormat="1" ht="13.8" x14ac:dyDescent="0.15">
      <c r="A124" s="19"/>
      <c r="B124" s="4" t="s">
        <v>566</v>
      </c>
      <c r="C124" s="4" t="s">
        <v>1393</v>
      </c>
      <c r="D124" s="5" t="s">
        <v>1394</v>
      </c>
      <c r="E124" s="6">
        <v>2562.9899999999998</v>
      </c>
      <c r="F124" s="6">
        <v>158.988</v>
      </c>
      <c r="G124" s="7">
        <f t="shared" si="1"/>
        <v>16.120650615140764</v>
      </c>
    </row>
    <row r="125" spans="1:7" s="8" customFormat="1" ht="13.8" x14ac:dyDescent="0.15">
      <c r="A125" s="19"/>
      <c r="B125" s="4" t="s">
        <v>423</v>
      </c>
      <c r="C125" s="4" t="s">
        <v>727</v>
      </c>
      <c r="D125" s="5" t="s">
        <v>727</v>
      </c>
      <c r="E125" s="6">
        <v>7391.1</v>
      </c>
      <c r="F125" s="6">
        <v>459.68200000000002</v>
      </c>
      <c r="G125" s="7">
        <f t="shared" si="1"/>
        <v>16.078723987452197</v>
      </c>
    </row>
    <row r="126" spans="1:7" s="8" customFormat="1" ht="13.8" x14ac:dyDescent="0.15">
      <c r="A126" s="19"/>
      <c r="B126" s="4" t="s">
        <v>705</v>
      </c>
      <c r="C126" s="4" t="s">
        <v>1647</v>
      </c>
      <c r="D126" s="5" t="s">
        <v>1648</v>
      </c>
      <c r="E126" s="6">
        <v>8384.25</v>
      </c>
      <c r="F126" s="6">
        <v>521.505</v>
      </c>
      <c r="G126" s="7">
        <f t="shared" si="1"/>
        <v>16.07702706589582</v>
      </c>
    </row>
    <row r="127" spans="1:7" s="8" customFormat="1" ht="13.8" x14ac:dyDescent="0.15">
      <c r="A127" s="19"/>
      <c r="B127" s="4" t="s">
        <v>273</v>
      </c>
      <c r="C127" s="4" t="s">
        <v>727</v>
      </c>
      <c r="D127" s="5" t="s">
        <v>727</v>
      </c>
      <c r="E127" s="6">
        <v>1862.9</v>
      </c>
      <c r="F127" s="6">
        <v>116.19499999999999</v>
      </c>
      <c r="G127" s="7">
        <f t="shared" si="1"/>
        <v>16.032531520289172</v>
      </c>
    </row>
    <row r="128" spans="1:7" s="8" customFormat="1" ht="13.8" x14ac:dyDescent="0.15">
      <c r="A128" s="19"/>
      <c r="B128" s="4" t="s">
        <v>297</v>
      </c>
      <c r="C128" s="4" t="s">
        <v>774</v>
      </c>
      <c r="D128" s="5" t="s">
        <v>775</v>
      </c>
      <c r="E128" s="6">
        <v>3342.66</v>
      </c>
      <c r="F128" s="6">
        <v>209.405</v>
      </c>
      <c r="G128" s="7">
        <f t="shared" si="1"/>
        <v>15.962656097036842</v>
      </c>
    </row>
    <row r="129" spans="1:7" s="8" customFormat="1" ht="13.8" x14ac:dyDescent="0.15">
      <c r="A129" s="19"/>
      <c r="B129" s="4" t="s">
        <v>649</v>
      </c>
      <c r="C129" s="4" t="s">
        <v>1718</v>
      </c>
      <c r="D129" s="5" t="s">
        <v>1719</v>
      </c>
      <c r="E129" s="6">
        <v>4370.3</v>
      </c>
      <c r="F129" s="6">
        <v>275.71199999999999</v>
      </c>
      <c r="G129" s="7">
        <f t="shared" si="1"/>
        <v>15.850960422469825</v>
      </c>
    </row>
    <row r="130" spans="1:7" s="8" customFormat="1" ht="13.8" x14ac:dyDescent="0.15">
      <c r="A130" s="19"/>
      <c r="B130" s="4" t="s">
        <v>495</v>
      </c>
      <c r="C130" s="4" t="s">
        <v>1311</v>
      </c>
      <c r="D130" s="5" t="s">
        <v>1312</v>
      </c>
      <c r="E130" s="6">
        <v>2144.12</v>
      </c>
      <c r="F130" s="6">
        <v>136.93199999999999</v>
      </c>
      <c r="G130" s="7">
        <f t="shared" si="1"/>
        <v>15.658282943358747</v>
      </c>
    </row>
    <row r="131" spans="1:7" s="8" customFormat="1" ht="13.8" x14ac:dyDescent="0.15">
      <c r="A131" s="19"/>
      <c r="B131" s="4" t="s">
        <v>81</v>
      </c>
      <c r="C131" s="4" t="s">
        <v>1019</v>
      </c>
      <c r="D131" s="5" t="s">
        <v>1020</v>
      </c>
      <c r="E131" s="6">
        <v>2942.53</v>
      </c>
      <c r="F131" s="6">
        <v>190.756</v>
      </c>
      <c r="G131" s="7">
        <f t="shared" si="1"/>
        <v>15.425622260898741</v>
      </c>
    </row>
    <row r="132" spans="1:7" s="8" customFormat="1" ht="13.8" x14ac:dyDescent="0.15">
      <c r="A132" s="19"/>
      <c r="B132" s="4" t="s">
        <v>177</v>
      </c>
      <c r="C132" s="4" t="s">
        <v>727</v>
      </c>
      <c r="D132" s="5" t="s">
        <v>727</v>
      </c>
      <c r="E132" s="6">
        <v>2982.6</v>
      </c>
      <c r="F132" s="6">
        <v>194.904</v>
      </c>
      <c r="G132" s="7">
        <f t="shared" ref="G132:G195" si="2">E132/F132</f>
        <v>15.302918359807904</v>
      </c>
    </row>
    <row r="133" spans="1:7" s="8" customFormat="1" ht="13.8" x14ac:dyDescent="0.15">
      <c r="A133" s="19"/>
      <c r="B133" s="4" t="s">
        <v>714</v>
      </c>
      <c r="C133" s="4" t="s">
        <v>1165</v>
      </c>
      <c r="D133" s="5" t="s">
        <v>1166</v>
      </c>
      <c r="E133" s="6">
        <v>8880.0300000000007</v>
      </c>
      <c r="F133" s="6">
        <v>580.60299999999995</v>
      </c>
      <c r="G133" s="7">
        <f t="shared" si="2"/>
        <v>15.294495550315794</v>
      </c>
    </row>
    <row r="134" spans="1:7" s="8" customFormat="1" ht="13.8" x14ac:dyDescent="0.15">
      <c r="A134" s="19"/>
      <c r="B134" s="4" t="s">
        <v>13</v>
      </c>
      <c r="C134" s="4" t="s">
        <v>805</v>
      </c>
      <c r="D134" s="5" t="s">
        <v>806</v>
      </c>
      <c r="E134" s="6">
        <v>2765.4</v>
      </c>
      <c r="F134" s="6">
        <v>180.81200000000001</v>
      </c>
      <c r="G134" s="7">
        <f t="shared" si="2"/>
        <v>15.294338871313851</v>
      </c>
    </row>
    <row r="135" spans="1:7" s="8" customFormat="1" ht="13.8" x14ac:dyDescent="0.15">
      <c r="A135" s="19"/>
      <c r="B135" s="4" t="s">
        <v>401</v>
      </c>
      <c r="C135" s="4" t="s">
        <v>1527</v>
      </c>
      <c r="D135" s="5" t="s">
        <v>1528</v>
      </c>
      <c r="E135" s="6">
        <v>3093.45</v>
      </c>
      <c r="F135" s="6">
        <v>203.57599999999999</v>
      </c>
      <c r="G135" s="7">
        <f t="shared" si="2"/>
        <v>15.195553503359925</v>
      </c>
    </row>
    <row r="136" spans="1:7" s="8" customFormat="1" ht="13.8" x14ac:dyDescent="0.15">
      <c r="A136" s="19"/>
      <c r="B136" s="4" t="s">
        <v>704</v>
      </c>
      <c r="C136" s="4" t="s">
        <v>793</v>
      </c>
      <c r="D136" s="5" t="s">
        <v>794</v>
      </c>
      <c r="E136" s="6">
        <v>4682.68</v>
      </c>
      <c r="F136" s="6">
        <v>311.14999999999998</v>
      </c>
      <c r="G136" s="7">
        <f t="shared" si="2"/>
        <v>15.049590229792706</v>
      </c>
    </row>
    <row r="137" spans="1:7" s="8" customFormat="1" ht="13.8" x14ac:dyDescent="0.15">
      <c r="A137" s="19"/>
      <c r="B137" s="4" t="s">
        <v>388</v>
      </c>
      <c r="C137" s="4" t="s">
        <v>727</v>
      </c>
      <c r="D137" s="5" t="s">
        <v>727</v>
      </c>
      <c r="E137" s="6">
        <v>5816.67</v>
      </c>
      <c r="F137" s="6">
        <v>386.91300000000001</v>
      </c>
      <c r="G137" s="7">
        <f t="shared" si="2"/>
        <v>15.03353467058486</v>
      </c>
    </row>
    <row r="138" spans="1:7" s="8" customFormat="1" ht="13.8" x14ac:dyDescent="0.15">
      <c r="A138" s="19"/>
      <c r="B138" s="4" t="s">
        <v>103</v>
      </c>
      <c r="C138" s="4" t="s">
        <v>851</v>
      </c>
      <c r="D138" s="5" t="s">
        <v>852</v>
      </c>
      <c r="E138" s="6">
        <v>1422.95</v>
      </c>
      <c r="F138" s="6">
        <v>94.740700000000004</v>
      </c>
      <c r="G138" s="7">
        <f t="shared" si="2"/>
        <v>15.019416153775516</v>
      </c>
    </row>
    <row r="139" spans="1:7" s="8" customFormat="1" ht="13.8" x14ac:dyDescent="0.15">
      <c r="A139" s="19"/>
      <c r="B139" s="4" t="s">
        <v>711</v>
      </c>
      <c r="C139" s="4" t="s">
        <v>727</v>
      </c>
      <c r="D139" s="5" t="s">
        <v>727</v>
      </c>
      <c r="E139" s="6">
        <v>5061.5</v>
      </c>
      <c r="F139" s="6">
        <v>337.19200000000001</v>
      </c>
      <c r="G139" s="7">
        <f t="shared" si="2"/>
        <v>15.010735723267455</v>
      </c>
    </row>
    <row r="140" spans="1:7" s="8" customFormat="1" ht="13.8" x14ac:dyDescent="0.15">
      <c r="A140" s="19"/>
      <c r="B140" s="4" t="s">
        <v>665</v>
      </c>
      <c r="C140" s="4" t="s">
        <v>727</v>
      </c>
      <c r="D140" s="5" t="s">
        <v>727</v>
      </c>
      <c r="E140" s="6">
        <v>2990.25</v>
      </c>
      <c r="F140" s="6">
        <v>200.14599999999999</v>
      </c>
      <c r="G140" s="7">
        <f t="shared" si="2"/>
        <v>14.940343549209079</v>
      </c>
    </row>
    <row r="141" spans="1:7" s="8" customFormat="1" ht="13.8" x14ac:dyDescent="0.15">
      <c r="A141" s="19"/>
      <c r="B141" s="4" t="s">
        <v>360</v>
      </c>
      <c r="C141" s="4" t="s">
        <v>727</v>
      </c>
      <c r="D141" s="5" t="s">
        <v>727</v>
      </c>
      <c r="E141" s="6">
        <v>1928.95</v>
      </c>
      <c r="F141" s="6">
        <v>131.149</v>
      </c>
      <c r="G141" s="7">
        <f t="shared" si="2"/>
        <v>14.708080122608637</v>
      </c>
    </row>
    <row r="142" spans="1:7" s="8" customFormat="1" ht="13.8" x14ac:dyDescent="0.15">
      <c r="A142" s="19"/>
      <c r="B142" s="4" t="s">
        <v>50</v>
      </c>
      <c r="C142" s="4" t="s">
        <v>732</v>
      </c>
      <c r="D142" s="5" t="s">
        <v>733</v>
      </c>
      <c r="E142" s="6">
        <v>2476.4</v>
      </c>
      <c r="F142" s="6">
        <v>169.11799999999999</v>
      </c>
      <c r="G142" s="7">
        <f t="shared" si="2"/>
        <v>14.643030310197615</v>
      </c>
    </row>
    <row r="143" spans="1:7" s="8" customFormat="1" ht="13.8" x14ac:dyDescent="0.15">
      <c r="A143" s="19"/>
      <c r="B143" s="4" t="s">
        <v>133</v>
      </c>
      <c r="C143" s="4" t="s">
        <v>1107</v>
      </c>
      <c r="D143" s="5" t="s">
        <v>1108</v>
      </c>
      <c r="E143" s="6">
        <v>1150.8699999999999</v>
      </c>
      <c r="F143" s="6">
        <v>79.6768</v>
      </c>
      <c r="G143" s="7">
        <f t="shared" si="2"/>
        <v>14.444229687939274</v>
      </c>
    </row>
    <row r="144" spans="1:7" s="8" customFormat="1" ht="13.8" x14ac:dyDescent="0.15">
      <c r="A144" s="19"/>
      <c r="B144" s="4" t="s">
        <v>295</v>
      </c>
      <c r="C144" s="4" t="s">
        <v>1411</v>
      </c>
      <c r="D144" s="5" t="s">
        <v>1412</v>
      </c>
      <c r="E144" s="6">
        <v>9426.69</v>
      </c>
      <c r="F144" s="6">
        <v>655.96100000000001</v>
      </c>
      <c r="G144" s="7">
        <f t="shared" si="2"/>
        <v>14.370808630391137</v>
      </c>
    </row>
    <row r="145" spans="1:7" s="8" customFormat="1" ht="13.8" x14ac:dyDescent="0.15">
      <c r="A145" s="19"/>
      <c r="B145" s="4" t="s">
        <v>396</v>
      </c>
      <c r="C145" s="4" t="s">
        <v>1001</v>
      </c>
      <c r="D145" s="5" t="s">
        <v>1002</v>
      </c>
      <c r="E145" s="6">
        <v>4105.2700000000004</v>
      </c>
      <c r="F145" s="6">
        <v>286.33699999999999</v>
      </c>
      <c r="G145" s="7">
        <f t="shared" si="2"/>
        <v>14.337197078966394</v>
      </c>
    </row>
    <row r="146" spans="1:7" s="8" customFormat="1" ht="13.8" x14ac:dyDescent="0.15">
      <c r="A146" s="19"/>
      <c r="B146" s="4" t="s">
        <v>540</v>
      </c>
      <c r="C146" s="4" t="s">
        <v>902</v>
      </c>
      <c r="D146" s="5" t="s">
        <v>903</v>
      </c>
      <c r="E146" s="6">
        <v>1219.8699999999999</v>
      </c>
      <c r="F146" s="6">
        <v>85.297700000000006</v>
      </c>
      <c r="G146" s="7">
        <f t="shared" si="2"/>
        <v>14.301323482344774</v>
      </c>
    </row>
    <row r="147" spans="1:7" s="8" customFormat="1" ht="13.8" x14ac:dyDescent="0.15">
      <c r="A147" s="19"/>
      <c r="B147" s="4" t="s">
        <v>407</v>
      </c>
      <c r="C147" s="4" t="s">
        <v>1005</v>
      </c>
      <c r="D147" s="5" t="s">
        <v>1006</v>
      </c>
      <c r="E147" s="6">
        <v>10960.2</v>
      </c>
      <c r="F147" s="6">
        <v>767.84</v>
      </c>
      <c r="G147" s="7">
        <f t="shared" si="2"/>
        <v>14.274067514065431</v>
      </c>
    </row>
    <row r="148" spans="1:7" s="8" customFormat="1" ht="13.8" x14ac:dyDescent="0.15">
      <c r="A148" s="19"/>
      <c r="B148" s="4" t="s">
        <v>54</v>
      </c>
      <c r="C148" s="4" t="s">
        <v>971</v>
      </c>
      <c r="D148" s="5" t="s">
        <v>972</v>
      </c>
      <c r="E148" s="6">
        <v>7929.82</v>
      </c>
      <c r="F148" s="6">
        <v>556.81299999999999</v>
      </c>
      <c r="G148" s="7">
        <f t="shared" si="2"/>
        <v>14.241441920357463</v>
      </c>
    </row>
    <row r="149" spans="1:7" s="8" customFormat="1" ht="13.8" x14ac:dyDescent="0.15">
      <c r="A149" s="19"/>
      <c r="B149" s="4" t="s">
        <v>577</v>
      </c>
      <c r="C149" s="4" t="s">
        <v>1671</v>
      </c>
      <c r="D149" s="5" t="s">
        <v>1672</v>
      </c>
      <c r="E149" s="6">
        <v>1676.56</v>
      </c>
      <c r="F149" s="6">
        <v>119.81399999999999</v>
      </c>
      <c r="G149" s="7">
        <f t="shared" si="2"/>
        <v>13.9930225182366</v>
      </c>
    </row>
    <row r="150" spans="1:7" s="8" customFormat="1" ht="13.8" x14ac:dyDescent="0.15">
      <c r="A150" s="19"/>
      <c r="B150" s="4" t="s">
        <v>483</v>
      </c>
      <c r="C150" s="4" t="s">
        <v>1594</v>
      </c>
      <c r="D150" s="5" t="s">
        <v>1595</v>
      </c>
      <c r="E150" s="6">
        <v>2088.0300000000002</v>
      </c>
      <c r="F150" s="6">
        <v>150.28399999999999</v>
      </c>
      <c r="G150" s="7">
        <f t="shared" si="2"/>
        <v>13.893894226930348</v>
      </c>
    </row>
    <row r="151" spans="1:7" s="8" customFormat="1" ht="13.8" x14ac:dyDescent="0.15">
      <c r="A151" s="19"/>
      <c r="B151" s="4" t="s">
        <v>243</v>
      </c>
      <c r="C151" s="4" t="s">
        <v>1103</v>
      </c>
      <c r="D151" s="5" t="s">
        <v>1104</v>
      </c>
      <c r="E151" s="6">
        <v>1145.8599999999999</v>
      </c>
      <c r="F151" s="6">
        <v>82.551900000000003</v>
      </c>
      <c r="G151" s="7">
        <f t="shared" si="2"/>
        <v>13.88048003740677</v>
      </c>
    </row>
    <row r="152" spans="1:7" s="8" customFormat="1" ht="13.8" x14ac:dyDescent="0.15">
      <c r="A152" s="19"/>
      <c r="B152" s="4" t="s">
        <v>455</v>
      </c>
      <c r="C152" s="4" t="s">
        <v>727</v>
      </c>
      <c r="D152" s="5" t="s">
        <v>727</v>
      </c>
      <c r="E152" s="6">
        <v>11230.3</v>
      </c>
      <c r="F152" s="6">
        <v>840.47</v>
      </c>
      <c r="G152" s="7">
        <f t="shared" si="2"/>
        <v>13.361928444798743</v>
      </c>
    </row>
    <row r="153" spans="1:7" s="8" customFormat="1" ht="13.8" x14ac:dyDescent="0.15">
      <c r="A153" s="19"/>
      <c r="B153" s="4" t="s">
        <v>586</v>
      </c>
      <c r="C153" s="4" t="s">
        <v>727</v>
      </c>
      <c r="D153" s="5" t="s">
        <v>727</v>
      </c>
      <c r="E153" s="6">
        <v>10264.4</v>
      </c>
      <c r="F153" s="6">
        <v>783.44299999999998</v>
      </c>
      <c r="G153" s="7">
        <f t="shared" si="2"/>
        <v>13.10165512998393</v>
      </c>
    </row>
    <row r="154" spans="1:7" s="8" customFormat="1" ht="13.8" x14ac:dyDescent="0.15">
      <c r="A154" s="19"/>
      <c r="B154" s="4" t="s">
        <v>264</v>
      </c>
      <c r="C154" s="4" t="s">
        <v>1361</v>
      </c>
      <c r="D154" s="5" t="s">
        <v>1362</v>
      </c>
      <c r="E154" s="6">
        <v>2321.14</v>
      </c>
      <c r="F154" s="6">
        <v>179.017</v>
      </c>
      <c r="G154" s="7">
        <f t="shared" si="2"/>
        <v>12.966031159051933</v>
      </c>
    </row>
    <row r="155" spans="1:7" s="8" customFormat="1" ht="13.8" x14ac:dyDescent="0.15">
      <c r="A155" s="19"/>
      <c r="B155" s="4" t="s">
        <v>55</v>
      </c>
      <c r="C155" s="4" t="s">
        <v>727</v>
      </c>
      <c r="D155" s="5" t="s">
        <v>727</v>
      </c>
      <c r="E155" s="6">
        <v>3521.81</v>
      </c>
      <c r="F155" s="6">
        <v>272.06299999999999</v>
      </c>
      <c r="G155" s="7">
        <f t="shared" si="2"/>
        <v>12.944832630677453</v>
      </c>
    </row>
    <row r="156" spans="1:7" s="8" customFormat="1" ht="13.8" x14ac:dyDescent="0.15">
      <c r="A156" s="19"/>
      <c r="B156" s="4" t="s">
        <v>179</v>
      </c>
      <c r="C156" s="4" t="s">
        <v>904</v>
      </c>
      <c r="D156" s="5" t="s">
        <v>905</v>
      </c>
      <c r="E156" s="6">
        <v>3399.31</v>
      </c>
      <c r="F156" s="6">
        <v>264.64699999999999</v>
      </c>
      <c r="G156" s="7">
        <f t="shared" si="2"/>
        <v>12.844695008823074</v>
      </c>
    </row>
    <row r="157" spans="1:7" s="8" customFormat="1" ht="13.8" x14ac:dyDescent="0.15">
      <c r="A157" s="19"/>
      <c r="B157" s="4" t="s">
        <v>117</v>
      </c>
      <c r="C157" s="4" t="s">
        <v>1077</v>
      </c>
      <c r="D157" s="5" t="s">
        <v>1078</v>
      </c>
      <c r="E157" s="6">
        <v>2499.7600000000002</v>
      </c>
      <c r="F157" s="6">
        <v>195.75800000000001</v>
      </c>
      <c r="G157" s="7">
        <f t="shared" si="2"/>
        <v>12.769644152473974</v>
      </c>
    </row>
    <row r="158" spans="1:7" s="8" customFormat="1" ht="13.8" x14ac:dyDescent="0.15">
      <c r="A158" s="19"/>
      <c r="B158" s="4" t="s">
        <v>417</v>
      </c>
      <c r="C158" s="4" t="s">
        <v>744</v>
      </c>
      <c r="D158" s="5" t="s">
        <v>745</v>
      </c>
      <c r="E158" s="6">
        <v>1105.68</v>
      </c>
      <c r="F158" s="6">
        <v>86.753900000000002</v>
      </c>
      <c r="G158" s="7">
        <f t="shared" si="2"/>
        <v>12.745017803234207</v>
      </c>
    </row>
    <row r="159" spans="1:7" s="8" customFormat="1" ht="13.8" x14ac:dyDescent="0.15">
      <c r="A159" s="19"/>
      <c r="B159" s="4" t="s">
        <v>560</v>
      </c>
      <c r="C159" s="4" t="s">
        <v>1659</v>
      </c>
      <c r="D159" s="5" t="s">
        <v>1660</v>
      </c>
      <c r="E159" s="6">
        <v>2531.15</v>
      </c>
      <c r="F159" s="6">
        <v>198.6</v>
      </c>
      <c r="G159" s="7">
        <f t="shared" si="2"/>
        <v>12.744964753272912</v>
      </c>
    </row>
    <row r="160" spans="1:7" s="8" customFormat="1" ht="13.8" x14ac:dyDescent="0.15">
      <c r="A160" s="19"/>
      <c r="B160" s="4" t="s">
        <v>123</v>
      </c>
      <c r="C160" s="4" t="s">
        <v>1089</v>
      </c>
      <c r="D160" s="5" t="s">
        <v>1090</v>
      </c>
      <c r="E160" s="6">
        <v>1689.48</v>
      </c>
      <c r="F160" s="6">
        <v>133.464</v>
      </c>
      <c r="G160" s="7">
        <f t="shared" si="2"/>
        <v>12.658694479410178</v>
      </c>
    </row>
    <row r="161" spans="1:7" s="8" customFormat="1" ht="13.8" x14ac:dyDescent="0.15">
      <c r="A161" s="19"/>
      <c r="B161" s="4" t="s">
        <v>138</v>
      </c>
      <c r="C161" s="4" t="s">
        <v>727</v>
      </c>
      <c r="D161" s="5" t="s">
        <v>727</v>
      </c>
      <c r="E161" s="6">
        <v>3118.81</v>
      </c>
      <c r="F161" s="6">
        <v>246.744</v>
      </c>
      <c r="G161" s="7">
        <f t="shared" si="2"/>
        <v>12.639861556917291</v>
      </c>
    </row>
    <row r="162" spans="1:7" s="8" customFormat="1" ht="13.8" x14ac:dyDescent="0.15">
      <c r="A162" s="19"/>
      <c r="B162" s="4" t="s">
        <v>58</v>
      </c>
      <c r="C162" s="4" t="s">
        <v>973</v>
      </c>
      <c r="D162" s="5" t="s">
        <v>974</v>
      </c>
      <c r="E162" s="6">
        <v>5157.71</v>
      </c>
      <c r="F162" s="6">
        <v>415.11799999999999</v>
      </c>
      <c r="G162" s="7">
        <f t="shared" si="2"/>
        <v>12.424684065735526</v>
      </c>
    </row>
    <row r="163" spans="1:7" s="8" customFormat="1" ht="13.8" x14ac:dyDescent="0.15">
      <c r="A163" s="19"/>
      <c r="B163" s="4" t="s">
        <v>2</v>
      </c>
      <c r="C163" s="4" t="s">
        <v>736</v>
      </c>
      <c r="D163" s="5" t="s">
        <v>737</v>
      </c>
      <c r="E163" s="6">
        <v>3855.94</v>
      </c>
      <c r="F163" s="6">
        <v>310.553</v>
      </c>
      <c r="G163" s="7">
        <f t="shared" si="2"/>
        <v>12.416366932536475</v>
      </c>
    </row>
    <row r="164" spans="1:7" s="8" customFormat="1" ht="13.8" x14ac:dyDescent="0.15">
      <c r="A164" s="19"/>
      <c r="B164" s="4" t="s">
        <v>424</v>
      </c>
      <c r="C164" s="4" t="s">
        <v>727</v>
      </c>
      <c r="D164" s="5" t="s">
        <v>727</v>
      </c>
      <c r="E164" s="6">
        <v>5336.74</v>
      </c>
      <c r="F164" s="6">
        <v>432.35</v>
      </c>
      <c r="G164" s="7">
        <f t="shared" si="2"/>
        <v>12.343564241933617</v>
      </c>
    </row>
    <row r="165" spans="1:7" s="8" customFormat="1" ht="13.8" x14ac:dyDescent="0.15">
      <c r="A165" s="19"/>
      <c r="B165" s="4" t="s">
        <v>715</v>
      </c>
      <c r="C165" s="4" t="s">
        <v>1582</v>
      </c>
      <c r="D165" s="5" t="s">
        <v>1583</v>
      </c>
      <c r="E165" s="6">
        <v>1254.04</v>
      </c>
      <c r="F165" s="6">
        <v>103.036</v>
      </c>
      <c r="G165" s="7">
        <f t="shared" si="2"/>
        <v>12.170891727163321</v>
      </c>
    </row>
    <row r="166" spans="1:7" s="8" customFormat="1" ht="13.8" x14ac:dyDescent="0.15">
      <c r="A166" s="19"/>
      <c r="B166" s="4" t="s">
        <v>352</v>
      </c>
      <c r="C166" s="4" t="s">
        <v>1065</v>
      </c>
      <c r="D166" s="5" t="s">
        <v>1066</v>
      </c>
      <c r="E166" s="6">
        <v>1377.79</v>
      </c>
      <c r="F166" s="6">
        <v>113.956</v>
      </c>
      <c r="G166" s="7">
        <f t="shared" si="2"/>
        <v>12.090543718628242</v>
      </c>
    </row>
    <row r="167" spans="1:7" s="8" customFormat="1" ht="13.8" x14ac:dyDescent="0.15">
      <c r="A167" s="19"/>
      <c r="B167" s="4" t="s">
        <v>129</v>
      </c>
      <c r="C167" s="4" t="s">
        <v>934</v>
      </c>
      <c r="D167" s="5" t="s">
        <v>935</v>
      </c>
      <c r="E167" s="6">
        <v>3191.19</v>
      </c>
      <c r="F167" s="6">
        <v>265.50599999999997</v>
      </c>
      <c r="G167" s="7">
        <f t="shared" si="2"/>
        <v>12.019276400533323</v>
      </c>
    </row>
    <row r="168" spans="1:7" s="8" customFormat="1" ht="13.8" x14ac:dyDescent="0.15">
      <c r="A168" s="19"/>
      <c r="B168" s="4" t="s">
        <v>7</v>
      </c>
      <c r="C168" s="4" t="s">
        <v>782</v>
      </c>
      <c r="D168" s="5" t="s">
        <v>783</v>
      </c>
      <c r="E168" s="6">
        <v>16710.5</v>
      </c>
      <c r="F168" s="6">
        <v>1394.6</v>
      </c>
      <c r="G168" s="7">
        <f t="shared" si="2"/>
        <v>11.982288828337875</v>
      </c>
    </row>
    <row r="169" spans="1:7" s="8" customFormat="1" ht="13.8" x14ac:dyDescent="0.15">
      <c r="A169" s="19"/>
      <c r="B169" s="4" t="s">
        <v>559</v>
      </c>
      <c r="C169" s="4" t="s">
        <v>727</v>
      </c>
      <c r="D169" s="5" t="s">
        <v>727</v>
      </c>
      <c r="E169" s="6">
        <v>1522.78</v>
      </c>
      <c r="F169" s="6">
        <v>127.44499999999999</v>
      </c>
      <c r="G169" s="7">
        <f t="shared" si="2"/>
        <v>11.948526815489036</v>
      </c>
    </row>
    <row r="170" spans="1:7" s="8" customFormat="1" ht="13.8" x14ac:dyDescent="0.15">
      <c r="A170" s="19"/>
      <c r="B170" s="4" t="s">
        <v>647</v>
      </c>
      <c r="C170" s="4" t="s">
        <v>727</v>
      </c>
      <c r="D170" s="5" t="s">
        <v>727</v>
      </c>
      <c r="E170" s="6">
        <v>4276.58</v>
      </c>
      <c r="F170" s="6">
        <v>357.92399999999998</v>
      </c>
      <c r="G170" s="7">
        <f t="shared" si="2"/>
        <v>11.948290698584058</v>
      </c>
    </row>
    <row r="171" spans="1:7" s="8" customFormat="1" ht="13.8" x14ac:dyDescent="0.15">
      <c r="A171" s="19"/>
      <c r="B171" s="4" t="s">
        <v>487</v>
      </c>
      <c r="C171" s="4" t="s">
        <v>1600</v>
      </c>
      <c r="D171" s="5" t="s">
        <v>1601</v>
      </c>
      <c r="E171" s="6">
        <v>21050.3</v>
      </c>
      <c r="F171" s="6">
        <v>1765.46</v>
      </c>
      <c r="G171" s="7">
        <f t="shared" si="2"/>
        <v>11.923408063620812</v>
      </c>
    </row>
    <row r="172" spans="1:7" s="8" customFormat="1" ht="13.8" x14ac:dyDescent="0.15">
      <c r="A172" s="19"/>
      <c r="B172" s="4" t="s">
        <v>171</v>
      </c>
      <c r="C172" s="4" t="s">
        <v>727</v>
      </c>
      <c r="D172" s="5" t="s">
        <v>727</v>
      </c>
      <c r="E172" s="6">
        <v>1124.44</v>
      </c>
      <c r="F172" s="6">
        <v>95.398899999999998</v>
      </c>
      <c r="G172" s="7">
        <f t="shared" si="2"/>
        <v>11.786718714786021</v>
      </c>
    </row>
    <row r="173" spans="1:7" s="8" customFormat="1" ht="13.8" x14ac:dyDescent="0.15">
      <c r="A173" s="19"/>
      <c r="B173" s="4" t="s">
        <v>460</v>
      </c>
      <c r="C173" s="4" t="s">
        <v>727</v>
      </c>
      <c r="D173" s="5" t="s">
        <v>727</v>
      </c>
      <c r="E173" s="6">
        <v>1453.13</v>
      </c>
      <c r="F173" s="6">
        <v>124.43899999999999</v>
      </c>
      <c r="G173" s="7">
        <f t="shared" si="2"/>
        <v>11.677448388366992</v>
      </c>
    </row>
    <row r="174" spans="1:7" s="8" customFormat="1" ht="13.8" x14ac:dyDescent="0.15">
      <c r="A174" s="19"/>
      <c r="B174" s="4" t="s">
        <v>223</v>
      </c>
      <c r="C174" s="4" t="s">
        <v>778</v>
      </c>
      <c r="D174" s="5" t="s">
        <v>779</v>
      </c>
      <c r="E174" s="6">
        <v>3017.02</v>
      </c>
      <c r="F174" s="6">
        <v>258.53100000000001</v>
      </c>
      <c r="G174" s="7">
        <f t="shared" si="2"/>
        <v>11.669857773342461</v>
      </c>
    </row>
    <row r="175" spans="1:7" s="8" customFormat="1" ht="13.8" x14ac:dyDescent="0.15">
      <c r="A175" s="19"/>
      <c r="B175" s="4" t="s">
        <v>600</v>
      </c>
      <c r="C175" s="4" t="s">
        <v>727</v>
      </c>
      <c r="D175" s="5" t="s">
        <v>727</v>
      </c>
      <c r="E175" s="6">
        <v>1459.87</v>
      </c>
      <c r="F175" s="6">
        <v>125.169</v>
      </c>
      <c r="G175" s="7">
        <f t="shared" si="2"/>
        <v>11.663191365274148</v>
      </c>
    </row>
    <row r="176" spans="1:7" s="8" customFormat="1" ht="13.8" x14ac:dyDescent="0.15">
      <c r="A176" s="19"/>
      <c r="B176" s="4" t="s">
        <v>416</v>
      </c>
      <c r="C176" s="4" t="s">
        <v>1117</v>
      </c>
      <c r="D176" s="5" t="s">
        <v>1118</v>
      </c>
      <c r="E176" s="6">
        <v>2434.3200000000002</v>
      </c>
      <c r="F176" s="6">
        <v>209.31299999999999</v>
      </c>
      <c r="G176" s="7">
        <f t="shared" si="2"/>
        <v>11.630046867609753</v>
      </c>
    </row>
    <row r="177" spans="1:7" s="8" customFormat="1" ht="13.8" x14ac:dyDescent="0.15">
      <c r="A177" s="19"/>
      <c r="B177" s="4" t="s">
        <v>143</v>
      </c>
      <c r="C177" s="4" t="s">
        <v>1131</v>
      </c>
      <c r="D177" s="5" t="s">
        <v>1132</v>
      </c>
      <c r="E177" s="6">
        <v>2686.81</v>
      </c>
      <c r="F177" s="6">
        <v>233.6</v>
      </c>
      <c r="G177" s="7">
        <f t="shared" si="2"/>
        <v>11.501755136986301</v>
      </c>
    </row>
    <row r="178" spans="1:7" s="8" customFormat="1" ht="13.8" x14ac:dyDescent="0.15">
      <c r="A178" s="19"/>
      <c r="B178" s="4" t="s">
        <v>351</v>
      </c>
      <c r="C178" s="4" t="s">
        <v>849</v>
      </c>
      <c r="D178" s="5" t="s">
        <v>850</v>
      </c>
      <c r="E178" s="6">
        <v>6132.54</v>
      </c>
      <c r="F178" s="6">
        <v>533.274</v>
      </c>
      <c r="G178" s="7">
        <f t="shared" si="2"/>
        <v>11.499791851843517</v>
      </c>
    </row>
    <row r="179" spans="1:7" s="8" customFormat="1" ht="13.8" x14ac:dyDescent="0.15">
      <c r="A179" s="19"/>
      <c r="B179" s="4" t="s">
        <v>111</v>
      </c>
      <c r="C179" s="4" t="s">
        <v>882</v>
      </c>
      <c r="D179" s="5" t="s">
        <v>883</v>
      </c>
      <c r="E179" s="6">
        <v>5052.3900000000003</v>
      </c>
      <c r="F179" s="6">
        <v>441.99</v>
      </c>
      <c r="G179" s="7">
        <f t="shared" si="2"/>
        <v>11.431005226362588</v>
      </c>
    </row>
    <row r="180" spans="1:7" s="8" customFormat="1" ht="13.8" x14ac:dyDescent="0.15">
      <c r="A180" s="19"/>
      <c r="B180" s="4" t="s">
        <v>125</v>
      </c>
      <c r="C180" s="4" t="s">
        <v>922</v>
      </c>
      <c r="D180" s="5" t="s">
        <v>923</v>
      </c>
      <c r="E180" s="6">
        <v>2739.51</v>
      </c>
      <c r="F180" s="6">
        <v>241.40600000000001</v>
      </c>
      <c r="G180" s="7">
        <f t="shared" si="2"/>
        <v>11.348143790957971</v>
      </c>
    </row>
    <row r="181" spans="1:7" s="8" customFormat="1" ht="13.8" x14ac:dyDescent="0.15">
      <c r="A181" s="19"/>
      <c r="B181" s="4" t="s">
        <v>59</v>
      </c>
      <c r="C181" s="4" t="s">
        <v>975</v>
      </c>
      <c r="D181" s="5" t="s">
        <v>976</v>
      </c>
      <c r="E181" s="6">
        <v>3633.81</v>
      </c>
      <c r="F181" s="6">
        <v>324.30399999999997</v>
      </c>
      <c r="G181" s="7">
        <f t="shared" si="2"/>
        <v>11.204949676846416</v>
      </c>
    </row>
    <row r="182" spans="1:7" s="8" customFormat="1" ht="13.8" x14ac:dyDescent="0.15">
      <c r="A182" s="19"/>
      <c r="B182" s="4" t="s">
        <v>155</v>
      </c>
      <c r="C182" s="4" t="s">
        <v>727</v>
      </c>
      <c r="D182" s="5" t="s">
        <v>727</v>
      </c>
      <c r="E182" s="6">
        <v>1065.8800000000001</v>
      </c>
      <c r="F182" s="6">
        <v>95.558000000000007</v>
      </c>
      <c r="G182" s="7">
        <f t="shared" si="2"/>
        <v>11.154272797672618</v>
      </c>
    </row>
    <row r="183" spans="1:7" s="8" customFormat="1" ht="13.8" x14ac:dyDescent="0.15">
      <c r="A183" s="19"/>
      <c r="B183" s="4" t="s">
        <v>262</v>
      </c>
      <c r="C183" s="4" t="s">
        <v>727</v>
      </c>
      <c r="D183" s="5" t="s">
        <v>727</v>
      </c>
      <c r="E183" s="6">
        <v>1566.13</v>
      </c>
      <c r="F183" s="6">
        <v>140.54499999999999</v>
      </c>
      <c r="G183" s="7">
        <f t="shared" si="2"/>
        <v>11.143263723362626</v>
      </c>
    </row>
    <row r="184" spans="1:7" s="8" customFormat="1" ht="13.8" x14ac:dyDescent="0.15">
      <c r="A184" s="19"/>
      <c r="B184" s="4" t="s">
        <v>475</v>
      </c>
      <c r="C184" s="4" t="s">
        <v>1600</v>
      </c>
      <c r="D184" s="5" t="s">
        <v>1601</v>
      </c>
      <c r="E184" s="6">
        <v>2399.91</v>
      </c>
      <c r="F184" s="6">
        <v>216.37100000000001</v>
      </c>
      <c r="G184" s="7">
        <f t="shared" si="2"/>
        <v>11.091643519695337</v>
      </c>
    </row>
    <row r="185" spans="1:7" s="8" customFormat="1" ht="13.8" x14ac:dyDescent="0.15">
      <c r="A185" s="19"/>
      <c r="B185" s="4" t="s">
        <v>165</v>
      </c>
      <c r="C185" s="4" t="s">
        <v>1171</v>
      </c>
      <c r="D185" s="5" t="s">
        <v>1172</v>
      </c>
      <c r="E185" s="6">
        <v>3327.02</v>
      </c>
      <c r="F185" s="6">
        <v>300.72300000000001</v>
      </c>
      <c r="G185" s="7">
        <f t="shared" si="2"/>
        <v>11.063403863355978</v>
      </c>
    </row>
    <row r="186" spans="1:7" s="8" customFormat="1" ht="13.8" x14ac:dyDescent="0.15">
      <c r="A186" s="19"/>
      <c r="B186" s="4" t="s">
        <v>182</v>
      </c>
      <c r="C186" s="4" t="s">
        <v>727</v>
      </c>
      <c r="D186" s="5" t="s">
        <v>727</v>
      </c>
      <c r="E186" s="6">
        <v>3804.77</v>
      </c>
      <c r="F186" s="6">
        <v>345.18099999999998</v>
      </c>
      <c r="G186" s="7">
        <f t="shared" si="2"/>
        <v>11.022536002850678</v>
      </c>
    </row>
    <row r="187" spans="1:7" s="8" customFormat="1" ht="13.8" x14ac:dyDescent="0.15">
      <c r="A187" s="19"/>
      <c r="B187" s="4" t="s">
        <v>212</v>
      </c>
      <c r="C187" s="4" t="s">
        <v>1281</v>
      </c>
      <c r="D187" s="5" t="s">
        <v>1282</v>
      </c>
      <c r="E187" s="6">
        <v>1954.14</v>
      </c>
      <c r="F187" s="6">
        <v>178.89599999999999</v>
      </c>
      <c r="G187" s="7">
        <f t="shared" si="2"/>
        <v>10.923329755835795</v>
      </c>
    </row>
    <row r="188" spans="1:7" s="8" customFormat="1" ht="13.8" x14ac:dyDescent="0.15">
      <c r="A188" s="19"/>
      <c r="B188" s="4" t="s">
        <v>542</v>
      </c>
      <c r="C188" s="4" t="s">
        <v>727</v>
      </c>
      <c r="D188" s="5" t="s">
        <v>727</v>
      </c>
      <c r="E188" s="6">
        <v>2008.53</v>
      </c>
      <c r="F188" s="6">
        <v>183.99</v>
      </c>
      <c r="G188" s="7">
        <f t="shared" si="2"/>
        <v>10.916517202021849</v>
      </c>
    </row>
    <row r="189" spans="1:7" s="8" customFormat="1" ht="13.8" x14ac:dyDescent="0.15">
      <c r="A189" s="19"/>
      <c r="B189" s="4" t="s">
        <v>384</v>
      </c>
      <c r="C189" s="4" t="s">
        <v>1507</v>
      </c>
      <c r="D189" s="5" t="s">
        <v>1508</v>
      </c>
      <c r="E189" s="6">
        <v>1711.75</v>
      </c>
      <c r="F189" s="6">
        <v>159.47200000000001</v>
      </c>
      <c r="G189" s="7">
        <f t="shared" si="2"/>
        <v>10.733859235477073</v>
      </c>
    </row>
    <row r="190" spans="1:7" s="8" customFormat="1" ht="13.8" x14ac:dyDescent="0.15">
      <c r="A190" s="19"/>
      <c r="B190" s="4" t="s">
        <v>411</v>
      </c>
      <c r="C190" s="4" t="s">
        <v>1539</v>
      </c>
      <c r="D190" s="5" t="s">
        <v>1540</v>
      </c>
      <c r="E190" s="6">
        <v>2362.6799999999998</v>
      </c>
      <c r="F190" s="6">
        <v>221.739</v>
      </c>
      <c r="G190" s="7">
        <f t="shared" si="2"/>
        <v>10.655229797193998</v>
      </c>
    </row>
    <row r="191" spans="1:7" s="8" customFormat="1" ht="13.8" x14ac:dyDescent="0.15">
      <c r="A191" s="19"/>
      <c r="B191" s="4" t="s">
        <v>629</v>
      </c>
      <c r="C191" s="4" t="s">
        <v>944</v>
      </c>
      <c r="D191" s="5" t="s">
        <v>945</v>
      </c>
      <c r="E191" s="6">
        <v>1025.1600000000001</v>
      </c>
      <c r="F191" s="6">
        <v>97.005799999999994</v>
      </c>
      <c r="G191" s="7">
        <f t="shared" si="2"/>
        <v>10.56802789111579</v>
      </c>
    </row>
    <row r="192" spans="1:7" s="8" customFormat="1" ht="13.8" x14ac:dyDescent="0.15">
      <c r="A192" s="19"/>
      <c r="B192" s="4" t="s">
        <v>406</v>
      </c>
      <c r="C192" s="4" t="s">
        <v>1535</v>
      </c>
      <c r="D192" s="5" t="s">
        <v>1536</v>
      </c>
      <c r="E192" s="6">
        <v>3528.02</v>
      </c>
      <c r="F192" s="6">
        <v>337.327</v>
      </c>
      <c r="G192" s="7">
        <f t="shared" si="2"/>
        <v>10.45875367225274</v>
      </c>
    </row>
    <row r="193" spans="1:7" s="8" customFormat="1" ht="13.8" x14ac:dyDescent="0.15">
      <c r="A193" s="19"/>
      <c r="B193" s="4" t="s">
        <v>220</v>
      </c>
      <c r="C193" s="4" t="s">
        <v>1299</v>
      </c>
      <c r="D193" s="5" t="s">
        <v>1300</v>
      </c>
      <c r="E193" s="6">
        <v>9346.5400000000009</v>
      </c>
      <c r="F193" s="6">
        <v>897.79200000000003</v>
      </c>
      <c r="G193" s="7">
        <f t="shared" si="2"/>
        <v>10.41058507984032</v>
      </c>
    </row>
    <row r="194" spans="1:7" s="8" customFormat="1" ht="13.8" x14ac:dyDescent="0.15">
      <c r="A194" s="19"/>
      <c r="B194" s="4" t="s">
        <v>530</v>
      </c>
      <c r="C194" s="4" t="s">
        <v>1637</v>
      </c>
      <c r="D194" s="5" t="s">
        <v>1638</v>
      </c>
      <c r="E194" s="6">
        <v>3245.16</v>
      </c>
      <c r="F194" s="6">
        <v>312.29000000000002</v>
      </c>
      <c r="G194" s="7">
        <f t="shared" si="2"/>
        <v>10.391495084696915</v>
      </c>
    </row>
    <row r="195" spans="1:7" s="8" customFormat="1" ht="13.8" x14ac:dyDescent="0.15">
      <c r="A195" s="19"/>
      <c r="B195" s="4" t="s">
        <v>136</v>
      </c>
      <c r="C195" s="4" t="s">
        <v>1115</v>
      </c>
      <c r="D195" s="5" t="s">
        <v>1116</v>
      </c>
      <c r="E195" s="6">
        <v>4692.38</v>
      </c>
      <c r="F195" s="6">
        <v>453.74599999999998</v>
      </c>
      <c r="G195" s="7">
        <f t="shared" si="2"/>
        <v>10.341424497406038</v>
      </c>
    </row>
    <row r="196" spans="1:7" s="8" customFormat="1" ht="13.8" x14ac:dyDescent="0.15">
      <c r="A196" s="19"/>
      <c r="B196" s="4" t="s">
        <v>707</v>
      </c>
      <c r="C196" s="4" t="s">
        <v>1730</v>
      </c>
      <c r="D196" s="5" t="s">
        <v>1731</v>
      </c>
      <c r="E196" s="6">
        <v>1761.77</v>
      </c>
      <c r="F196" s="6">
        <v>171.24799999999999</v>
      </c>
      <c r="G196" s="7">
        <f t="shared" ref="G196:G259" si="3">E196/F196</f>
        <v>10.28782817901523</v>
      </c>
    </row>
    <row r="197" spans="1:7" s="8" customFormat="1" ht="13.8" x14ac:dyDescent="0.15">
      <c r="A197" s="19"/>
      <c r="B197" s="4" t="s">
        <v>173</v>
      </c>
      <c r="C197" s="4" t="s">
        <v>1193</v>
      </c>
      <c r="D197" s="5" t="s">
        <v>1194</v>
      </c>
      <c r="E197" s="6">
        <v>5173.66</v>
      </c>
      <c r="F197" s="6">
        <v>503.16399999999999</v>
      </c>
      <c r="G197" s="7">
        <f t="shared" si="3"/>
        <v>10.282253897337647</v>
      </c>
    </row>
    <row r="198" spans="1:7" s="8" customFormat="1" ht="13.8" x14ac:dyDescent="0.15">
      <c r="A198" s="19"/>
      <c r="B198" s="4" t="s">
        <v>325</v>
      </c>
      <c r="C198" s="4" t="s">
        <v>727</v>
      </c>
      <c r="D198" s="5" t="s">
        <v>727</v>
      </c>
      <c r="E198" s="6">
        <v>5432.93</v>
      </c>
      <c r="F198" s="6">
        <v>532.30200000000002</v>
      </c>
      <c r="G198" s="7">
        <f t="shared" si="3"/>
        <v>10.20648053172823</v>
      </c>
    </row>
    <row r="199" spans="1:7" s="8" customFormat="1" ht="13.8" x14ac:dyDescent="0.15">
      <c r="A199" s="19"/>
      <c r="B199" s="4" t="s">
        <v>654</v>
      </c>
      <c r="C199" s="4" t="s">
        <v>727</v>
      </c>
      <c r="D199" s="5" t="s">
        <v>727</v>
      </c>
      <c r="E199" s="6">
        <v>2832.08</v>
      </c>
      <c r="F199" s="6">
        <v>277.97000000000003</v>
      </c>
      <c r="G199" s="7">
        <f t="shared" si="3"/>
        <v>10.188437601179983</v>
      </c>
    </row>
    <row r="200" spans="1:7" s="8" customFormat="1" ht="13.8" x14ac:dyDescent="0.15">
      <c r="A200" s="19"/>
      <c r="B200" s="4" t="s">
        <v>634</v>
      </c>
      <c r="C200" s="4" t="s">
        <v>770</v>
      </c>
      <c r="D200" s="5" t="s">
        <v>771</v>
      </c>
      <c r="E200" s="6">
        <v>1152.79</v>
      </c>
      <c r="F200" s="6">
        <v>113.751</v>
      </c>
      <c r="G200" s="7">
        <f t="shared" si="3"/>
        <v>10.134328489419872</v>
      </c>
    </row>
    <row r="201" spans="1:7" s="8" customFormat="1" ht="13.8" x14ac:dyDescent="0.15">
      <c r="A201" s="19"/>
      <c r="B201" s="4" t="s">
        <v>712</v>
      </c>
      <c r="C201" s="4" t="s">
        <v>1732</v>
      </c>
      <c r="D201" s="5" t="s">
        <v>1733</v>
      </c>
      <c r="E201" s="6">
        <v>1415.41</v>
      </c>
      <c r="F201" s="6">
        <v>140.23400000000001</v>
      </c>
      <c r="G201" s="7">
        <f t="shared" si="3"/>
        <v>10.093201363435401</v>
      </c>
    </row>
    <row r="202" spans="1:7" s="8" customFormat="1" ht="13.8" x14ac:dyDescent="0.15">
      <c r="A202" s="19"/>
      <c r="B202" s="4" t="s">
        <v>404</v>
      </c>
      <c r="C202" s="4" t="s">
        <v>1531</v>
      </c>
      <c r="D202" s="5" t="s">
        <v>1532</v>
      </c>
      <c r="E202" s="6">
        <v>4434.8599999999997</v>
      </c>
      <c r="F202" s="6">
        <v>439.99099999999999</v>
      </c>
      <c r="G202" s="7">
        <f t="shared" si="3"/>
        <v>10.079433442956788</v>
      </c>
    </row>
    <row r="203" spans="1:7" s="8" customFormat="1" ht="13.8" x14ac:dyDescent="0.15">
      <c r="A203" s="19"/>
      <c r="B203" s="4" t="s">
        <v>285</v>
      </c>
      <c r="C203" s="4" t="s">
        <v>727</v>
      </c>
      <c r="D203" s="5" t="s">
        <v>727</v>
      </c>
      <c r="E203" s="6">
        <v>1608.97</v>
      </c>
      <c r="F203" s="6">
        <v>159.97300000000001</v>
      </c>
      <c r="G203" s="7">
        <f t="shared" si="3"/>
        <v>10.057759746957299</v>
      </c>
    </row>
    <row r="204" spans="1:7" s="8" customFormat="1" ht="13.8" x14ac:dyDescent="0.15">
      <c r="A204" s="19"/>
      <c r="B204" s="4" t="s">
        <v>164</v>
      </c>
      <c r="C204" s="4" t="s">
        <v>727</v>
      </c>
      <c r="D204" s="5" t="s">
        <v>727</v>
      </c>
      <c r="E204" s="6">
        <v>1004.34</v>
      </c>
      <c r="F204" s="6">
        <v>100.559</v>
      </c>
      <c r="G204" s="7">
        <f t="shared" si="3"/>
        <v>9.9875694865700737</v>
      </c>
    </row>
    <row r="205" spans="1:7" s="8" customFormat="1" ht="13.8" x14ac:dyDescent="0.15">
      <c r="A205" s="19"/>
      <c r="B205" s="4" t="s">
        <v>278</v>
      </c>
      <c r="C205" s="4" t="s">
        <v>960</v>
      </c>
      <c r="D205" s="5" t="s">
        <v>961</v>
      </c>
      <c r="E205" s="6">
        <v>1245.42</v>
      </c>
      <c r="F205" s="6">
        <v>125.218</v>
      </c>
      <c r="G205" s="7">
        <f t="shared" si="3"/>
        <v>9.9460141513200977</v>
      </c>
    </row>
    <row r="206" spans="1:7" s="8" customFormat="1" ht="13.8" x14ac:dyDescent="0.15">
      <c r="A206" s="19"/>
      <c r="B206" s="4" t="s">
        <v>0</v>
      </c>
      <c r="C206" s="4" t="s">
        <v>728</v>
      </c>
      <c r="D206" s="5" t="s">
        <v>729</v>
      </c>
      <c r="E206" s="6">
        <v>4342.7700000000004</v>
      </c>
      <c r="F206" s="6">
        <v>439.45</v>
      </c>
      <c r="G206" s="7">
        <f t="shared" si="3"/>
        <v>9.8822846740243495</v>
      </c>
    </row>
    <row r="207" spans="1:7" s="8" customFormat="1" ht="13.8" x14ac:dyDescent="0.15">
      <c r="A207" s="19"/>
      <c r="B207" s="4" t="s">
        <v>311</v>
      </c>
      <c r="C207" s="4" t="s">
        <v>1427</v>
      </c>
      <c r="D207" s="5" t="s">
        <v>1428</v>
      </c>
      <c r="E207" s="6">
        <v>2119.09</v>
      </c>
      <c r="F207" s="6">
        <v>214.89500000000001</v>
      </c>
      <c r="G207" s="7">
        <f t="shared" si="3"/>
        <v>9.861048418995324</v>
      </c>
    </row>
    <row r="208" spans="1:7" s="8" customFormat="1" ht="13.8" x14ac:dyDescent="0.15">
      <c r="A208" s="19"/>
      <c r="B208" s="4" t="s">
        <v>613</v>
      </c>
      <c r="C208" s="4" t="s">
        <v>1689</v>
      </c>
      <c r="D208" s="5" t="s">
        <v>1690</v>
      </c>
      <c r="E208" s="6">
        <v>4606.9799999999996</v>
      </c>
      <c r="F208" s="6">
        <v>469.36200000000002</v>
      </c>
      <c r="G208" s="7">
        <f t="shared" si="3"/>
        <v>9.8154090020069784</v>
      </c>
    </row>
    <row r="209" spans="1:7" s="8" customFormat="1" ht="13.8" x14ac:dyDescent="0.15">
      <c r="A209" s="19"/>
      <c r="B209" s="4" t="s">
        <v>82</v>
      </c>
      <c r="C209" s="4" t="s">
        <v>1021</v>
      </c>
      <c r="D209" s="5" t="s">
        <v>1022</v>
      </c>
      <c r="E209" s="6">
        <v>3685.16</v>
      </c>
      <c r="F209" s="6">
        <v>375.483</v>
      </c>
      <c r="G209" s="7">
        <f t="shared" si="3"/>
        <v>9.8144523187467865</v>
      </c>
    </row>
    <row r="210" spans="1:7" s="8" customFormat="1" ht="13.8" x14ac:dyDescent="0.15">
      <c r="A210" s="19"/>
      <c r="B210" s="4" t="s">
        <v>367</v>
      </c>
      <c r="C210" s="4" t="s">
        <v>1491</v>
      </c>
      <c r="D210" s="5" t="s">
        <v>1492</v>
      </c>
      <c r="E210" s="6">
        <v>2167.0300000000002</v>
      </c>
      <c r="F210" s="6">
        <v>221.86</v>
      </c>
      <c r="G210" s="7">
        <f t="shared" si="3"/>
        <v>9.7675561164698461</v>
      </c>
    </row>
    <row r="211" spans="1:7" s="8" customFormat="1" ht="13.8" x14ac:dyDescent="0.15">
      <c r="A211" s="19"/>
      <c r="B211" s="4" t="s">
        <v>326</v>
      </c>
      <c r="C211" s="4" t="s">
        <v>727</v>
      </c>
      <c r="D211" s="5" t="s">
        <v>727</v>
      </c>
      <c r="E211" s="6">
        <v>1322.59</v>
      </c>
      <c r="F211" s="6">
        <v>139.46199999999999</v>
      </c>
      <c r="G211" s="7">
        <f t="shared" si="3"/>
        <v>9.4835152227847015</v>
      </c>
    </row>
    <row r="212" spans="1:7" s="8" customFormat="1" ht="13.8" x14ac:dyDescent="0.15">
      <c r="A212" s="19"/>
      <c r="B212" s="4" t="s">
        <v>468</v>
      </c>
      <c r="C212" s="4" t="s">
        <v>1592</v>
      </c>
      <c r="D212" s="5" t="s">
        <v>1593</v>
      </c>
      <c r="E212" s="6">
        <v>4755.57</v>
      </c>
      <c r="F212" s="6">
        <v>501.63600000000002</v>
      </c>
      <c r="G212" s="7">
        <f t="shared" si="3"/>
        <v>9.4801210439442141</v>
      </c>
    </row>
    <row r="213" spans="1:7" s="8" customFormat="1" ht="13.8" x14ac:dyDescent="0.15">
      <c r="A213" s="19"/>
      <c r="B213" s="4" t="s">
        <v>314</v>
      </c>
      <c r="C213" s="4" t="s">
        <v>1431</v>
      </c>
      <c r="D213" s="5" t="s">
        <v>1432</v>
      </c>
      <c r="E213" s="6">
        <v>2264.36</v>
      </c>
      <c r="F213" s="6">
        <v>239.43299999999999</v>
      </c>
      <c r="G213" s="7">
        <f t="shared" si="3"/>
        <v>9.4571759114240734</v>
      </c>
    </row>
    <row r="214" spans="1:7" s="8" customFormat="1" ht="13.8" x14ac:dyDescent="0.15">
      <c r="A214" s="19"/>
      <c r="B214" s="4" t="s">
        <v>258</v>
      </c>
      <c r="C214" s="4" t="s">
        <v>727</v>
      </c>
      <c r="D214" s="5" t="s">
        <v>727</v>
      </c>
      <c r="E214" s="6">
        <v>1224.56</v>
      </c>
      <c r="F214" s="6">
        <v>131.191</v>
      </c>
      <c r="G214" s="7">
        <f t="shared" si="3"/>
        <v>9.334176887134026</v>
      </c>
    </row>
    <row r="215" spans="1:7" s="8" customFormat="1" ht="13.8" x14ac:dyDescent="0.15">
      <c r="A215" s="19"/>
      <c r="B215" s="4" t="s">
        <v>528</v>
      </c>
      <c r="C215" s="4" t="s">
        <v>727</v>
      </c>
      <c r="D215" s="5" t="s">
        <v>727</v>
      </c>
      <c r="E215" s="6">
        <v>1305.97</v>
      </c>
      <c r="F215" s="6">
        <v>140.24</v>
      </c>
      <c r="G215" s="7">
        <f t="shared" si="3"/>
        <v>9.3123930405019966</v>
      </c>
    </row>
    <row r="216" spans="1:7" s="8" customFormat="1" ht="13.8" x14ac:dyDescent="0.15">
      <c r="A216" s="19"/>
      <c r="B216" s="4" t="s">
        <v>270</v>
      </c>
      <c r="C216" s="4" t="s">
        <v>727</v>
      </c>
      <c r="D216" s="5" t="s">
        <v>727</v>
      </c>
      <c r="E216" s="6">
        <v>1172.6600000000001</v>
      </c>
      <c r="F216" s="6">
        <v>126.669</v>
      </c>
      <c r="G216" s="7">
        <f t="shared" si="3"/>
        <v>9.2576715692079361</v>
      </c>
    </row>
    <row r="217" spans="1:7" s="8" customFormat="1" ht="13.8" x14ac:dyDescent="0.15">
      <c r="A217" s="19"/>
      <c r="B217" s="4" t="s">
        <v>157</v>
      </c>
      <c r="C217" s="4" t="s">
        <v>1101</v>
      </c>
      <c r="D217" s="5" t="s">
        <v>1102</v>
      </c>
      <c r="E217" s="6">
        <v>1660.21</v>
      </c>
      <c r="F217" s="6">
        <v>180.96100000000001</v>
      </c>
      <c r="G217" s="7">
        <f t="shared" si="3"/>
        <v>9.174407745315289</v>
      </c>
    </row>
    <row r="218" spans="1:7" s="8" customFormat="1" ht="13.8" x14ac:dyDescent="0.15">
      <c r="A218" s="19"/>
      <c r="B218" s="4" t="s">
        <v>188</v>
      </c>
      <c r="C218" s="4" t="s">
        <v>1240</v>
      </c>
      <c r="D218" s="5" t="s">
        <v>1241</v>
      </c>
      <c r="E218" s="6">
        <v>1506.41</v>
      </c>
      <c r="F218" s="6">
        <v>164.435</v>
      </c>
      <c r="G218" s="7">
        <f t="shared" si="3"/>
        <v>9.1611274971873389</v>
      </c>
    </row>
    <row r="219" spans="1:7" s="8" customFormat="1" ht="13.8" x14ac:dyDescent="0.15">
      <c r="A219" s="19"/>
      <c r="B219" s="4" t="s">
        <v>11</v>
      </c>
      <c r="C219" s="4" t="s">
        <v>797</v>
      </c>
      <c r="D219" s="5" t="s">
        <v>798</v>
      </c>
      <c r="E219" s="6">
        <v>2455.1</v>
      </c>
      <c r="F219" s="6">
        <v>269.46100000000001</v>
      </c>
      <c r="G219" s="7">
        <f t="shared" si="3"/>
        <v>9.1111515209993268</v>
      </c>
    </row>
    <row r="220" spans="1:7" s="8" customFormat="1" ht="13.8" x14ac:dyDescent="0.15">
      <c r="A220" s="19"/>
      <c r="B220" s="4" t="s">
        <v>110</v>
      </c>
      <c r="C220" s="4" t="s">
        <v>879</v>
      </c>
      <c r="D220" s="5" t="s">
        <v>880</v>
      </c>
      <c r="E220" s="6">
        <v>3996.91</v>
      </c>
      <c r="F220" s="6">
        <v>439.11799999999999</v>
      </c>
      <c r="G220" s="7">
        <f t="shared" si="3"/>
        <v>9.1021320009655717</v>
      </c>
    </row>
    <row r="221" spans="1:7" s="8" customFormat="1" ht="13.8" x14ac:dyDescent="0.15">
      <c r="A221" s="19"/>
      <c r="B221" s="4" t="s">
        <v>327</v>
      </c>
      <c r="C221" s="4" t="s">
        <v>1459</v>
      </c>
      <c r="D221" s="5" t="s">
        <v>1460</v>
      </c>
      <c r="E221" s="6">
        <v>6800.04</v>
      </c>
      <c r="F221" s="6">
        <v>752.39099999999996</v>
      </c>
      <c r="G221" s="7">
        <f t="shared" si="3"/>
        <v>9.037907151999427</v>
      </c>
    </row>
    <row r="222" spans="1:7" s="8" customFormat="1" ht="13.8" x14ac:dyDescent="0.15">
      <c r="A222" s="19"/>
      <c r="B222" s="4" t="s">
        <v>312</v>
      </c>
      <c r="C222" s="4" t="s">
        <v>727</v>
      </c>
      <c r="D222" s="5" t="s">
        <v>727</v>
      </c>
      <c r="E222" s="6">
        <v>3072.39</v>
      </c>
      <c r="F222" s="6">
        <v>340.62099999999998</v>
      </c>
      <c r="G222" s="7">
        <f t="shared" si="3"/>
        <v>9.0199664730007836</v>
      </c>
    </row>
    <row r="223" spans="1:7" s="8" customFormat="1" ht="13.8" x14ac:dyDescent="0.15">
      <c r="A223" s="19"/>
      <c r="B223" s="4" t="s">
        <v>579</v>
      </c>
      <c r="C223" s="4" t="s">
        <v>727</v>
      </c>
      <c r="D223" s="5" t="s">
        <v>727</v>
      </c>
      <c r="E223" s="6">
        <v>2390.84</v>
      </c>
      <c r="F223" s="6">
        <v>265.20600000000002</v>
      </c>
      <c r="G223" s="7">
        <f t="shared" si="3"/>
        <v>9.0150298258712098</v>
      </c>
    </row>
    <row r="224" spans="1:7" s="8" customFormat="1" ht="13.8" x14ac:dyDescent="0.15">
      <c r="A224" s="19"/>
      <c r="B224" s="4" t="s">
        <v>630</v>
      </c>
      <c r="C224" s="4" t="s">
        <v>1699</v>
      </c>
      <c r="D224" s="5" t="s">
        <v>1700</v>
      </c>
      <c r="E224" s="6">
        <v>3205.11</v>
      </c>
      <c r="F224" s="6">
        <v>358.93400000000003</v>
      </c>
      <c r="G224" s="7">
        <f t="shared" si="3"/>
        <v>8.9295246479854224</v>
      </c>
    </row>
    <row r="225" spans="1:7" s="8" customFormat="1" ht="13.8" x14ac:dyDescent="0.15">
      <c r="A225" s="19"/>
      <c r="B225" s="4" t="s">
        <v>84</v>
      </c>
      <c r="C225" s="4" t="s">
        <v>727</v>
      </c>
      <c r="D225" s="5" t="s">
        <v>727</v>
      </c>
      <c r="E225" s="6">
        <v>1125.3900000000001</v>
      </c>
      <c r="F225" s="6">
        <v>127.854</v>
      </c>
      <c r="G225" s="7">
        <f t="shared" si="3"/>
        <v>8.802149326575627</v>
      </c>
    </row>
    <row r="226" spans="1:7" s="8" customFormat="1" ht="13.8" x14ac:dyDescent="0.15">
      <c r="A226" s="19"/>
      <c r="B226" s="4" t="s">
        <v>532</v>
      </c>
      <c r="C226" s="4" t="s">
        <v>727</v>
      </c>
      <c r="D226" s="5" t="s">
        <v>727</v>
      </c>
      <c r="E226" s="6">
        <v>1251.72</v>
      </c>
      <c r="F226" s="6">
        <v>142.572</v>
      </c>
      <c r="G226" s="7">
        <f t="shared" si="3"/>
        <v>8.7795640097634884</v>
      </c>
    </row>
    <row r="227" spans="1:7" s="8" customFormat="1" ht="13.8" x14ac:dyDescent="0.15">
      <c r="A227" s="19"/>
      <c r="B227" s="4" t="s">
        <v>64</v>
      </c>
      <c r="C227" s="4" t="s">
        <v>727</v>
      </c>
      <c r="D227" s="5" t="s">
        <v>727</v>
      </c>
      <c r="E227" s="6">
        <v>2399.75</v>
      </c>
      <c r="F227" s="6">
        <v>274.16500000000002</v>
      </c>
      <c r="G227" s="7">
        <f t="shared" si="3"/>
        <v>8.7529407473601655</v>
      </c>
    </row>
    <row r="228" spans="1:7" s="8" customFormat="1" ht="13.8" x14ac:dyDescent="0.15">
      <c r="A228" s="19"/>
      <c r="B228" s="4" t="s">
        <v>184</v>
      </c>
      <c r="C228" s="4" t="s">
        <v>727</v>
      </c>
      <c r="D228" s="5" t="s">
        <v>727</v>
      </c>
      <c r="E228" s="6">
        <v>4563.3100000000004</v>
      </c>
      <c r="F228" s="6">
        <v>521.66399999999999</v>
      </c>
      <c r="G228" s="7">
        <f t="shared" si="3"/>
        <v>8.7476038216169805</v>
      </c>
    </row>
    <row r="229" spans="1:7" s="8" customFormat="1" ht="13.8" x14ac:dyDescent="0.15">
      <c r="A229" s="19"/>
      <c r="B229" s="4" t="s">
        <v>592</v>
      </c>
      <c r="C229" s="4" t="s">
        <v>727</v>
      </c>
      <c r="D229" s="5" t="s">
        <v>727</v>
      </c>
      <c r="E229" s="6">
        <v>2071.1</v>
      </c>
      <c r="F229" s="6">
        <v>237.37799999999999</v>
      </c>
      <c r="G229" s="7">
        <f t="shared" si="3"/>
        <v>8.7249028974883949</v>
      </c>
    </row>
    <row r="230" spans="1:7" s="8" customFormat="1" ht="13.8" x14ac:dyDescent="0.15">
      <c r="A230" s="19"/>
      <c r="B230" s="4" t="s">
        <v>618</v>
      </c>
      <c r="C230" s="4" t="s">
        <v>1695</v>
      </c>
      <c r="D230" s="5" t="s">
        <v>1696</v>
      </c>
      <c r="E230" s="6">
        <v>5276.43</v>
      </c>
      <c r="F230" s="6">
        <v>611.10199999999998</v>
      </c>
      <c r="G230" s="7">
        <f t="shared" si="3"/>
        <v>8.6342869111866776</v>
      </c>
    </row>
    <row r="231" spans="1:7" s="8" customFormat="1" ht="13.8" x14ac:dyDescent="0.15">
      <c r="A231" s="19"/>
      <c r="B231" s="4" t="s">
        <v>415</v>
      </c>
      <c r="C231" s="4" t="s">
        <v>1117</v>
      </c>
      <c r="D231" s="5" t="s">
        <v>1118</v>
      </c>
      <c r="E231" s="6">
        <v>3223.17</v>
      </c>
      <c r="F231" s="6">
        <v>376.48599999999999</v>
      </c>
      <c r="G231" s="7">
        <f t="shared" si="3"/>
        <v>8.5611948385862959</v>
      </c>
    </row>
    <row r="232" spans="1:7" s="8" customFormat="1" ht="13.8" x14ac:dyDescent="0.15">
      <c r="A232" s="19"/>
      <c r="B232" s="4" t="s">
        <v>244</v>
      </c>
      <c r="C232" s="4" t="s">
        <v>1343</v>
      </c>
      <c r="D232" s="5" t="s">
        <v>1344</v>
      </c>
      <c r="E232" s="6">
        <v>6944.5</v>
      </c>
      <c r="F232" s="6">
        <v>818.84500000000003</v>
      </c>
      <c r="G232" s="7">
        <f t="shared" si="3"/>
        <v>8.4808480237407569</v>
      </c>
    </row>
    <row r="233" spans="1:7" s="8" customFormat="1" ht="13.8" x14ac:dyDescent="0.15">
      <c r="A233" s="19"/>
      <c r="B233" s="4" t="s">
        <v>354</v>
      </c>
      <c r="C233" s="4" t="s">
        <v>861</v>
      </c>
      <c r="D233" s="5" t="s">
        <v>862</v>
      </c>
      <c r="E233" s="6">
        <v>3052.52</v>
      </c>
      <c r="F233" s="6">
        <v>361.375</v>
      </c>
      <c r="G233" s="7">
        <f t="shared" si="3"/>
        <v>8.4469595295745421</v>
      </c>
    </row>
    <row r="234" spans="1:7" s="8" customFormat="1" ht="13.8" x14ac:dyDescent="0.15">
      <c r="A234" s="19"/>
      <c r="B234" s="4" t="s">
        <v>6</v>
      </c>
      <c r="C234" s="4" t="s">
        <v>727</v>
      </c>
      <c r="D234" s="5" t="s">
        <v>727</v>
      </c>
      <c r="E234" s="6">
        <v>9929.27</v>
      </c>
      <c r="F234" s="6">
        <v>1177.94</v>
      </c>
      <c r="G234" s="7">
        <f t="shared" si="3"/>
        <v>8.4293512403008641</v>
      </c>
    </row>
    <row r="235" spans="1:7" s="8" customFormat="1" ht="13.8" x14ac:dyDescent="0.15">
      <c r="A235" s="19"/>
      <c r="B235" s="4" t="s">
        <v>611</v>
      </c>
      <c r="C235" s="4" t="s">
        <v>1687</v>
      </c>
      <c r="D235" s="5" t="s">
        <v>1688</v>
      </c>
      <c r="E235" s="6">
        <v>2411.8000000000002</v>
      </c>
      <c r="F235" s="6">
        <v>286.97000000000003</v>
      </c>
      <c r="G235" s="7">
        <f t="shared" si="3"/>
        <v>8.4043628253824441</v>
      </c>
    </row>
    <row r="236" spans="1:7" s="8" customFormat="1" ht="13.8" x14ac:dyDescent="0.15">
      <c r="A236" s="19"/>
      <c r="B236" s="4" t="s">
        <v>93</v>
      </c>
      <c r="C236" s="4" t="s">
        <v>1049</v>
      </c>
      <c r="D236" s="5" t="s">
        <v>1050</v>
      </c>
      <c r="E236" s="6">
        <v>5021.88</v>
      </c>
      <c r="F236" s="6">
        <v>602.37400000000002</v>
      </c>
      <c r="G236" s="7">
        <f t="shared" si="3"/>
        <v>8.3368140059165903</v>
      </c>
    </row>
    <row r="237" spans="1:7" s="8" customFormat="1" ht="13.8" x14ac:dyDescent="0.15">
      <c r="A237" s="19"/>
      <c r="B237" s="4" t="s">
        <v>28</v>
      </c>
      <c r="C237" s="4" t="s">
        <v>877</v>
      </c>
      <c r="D237" s="5" t="s">
        <v>878</v>
      </c>
      <c r="E237" s="6">
        <v>1680.51</v>
      </c>
      <c r="F237" s="6">
        <v>202.43299999999999</v>
      </c>
      <c r="G237" s="7">
        <f t="shared" si="3"/>
        <v>8.3015615043001887</v>
      </c>
    </row>
    <row r="238" spans="1:7" s="8" customFormat="1" ht="13.8" x14ac:dyDescent="0.15">
      <c r="A238" s="19"/>
      <c r="B238" s="4" t="s">
        <v>421</v>
      </c>
      <c r="C238" s="4" t="s">
        <v>1145</v>
      </c>
      <c r="D238" s="5" t="s">
        <v>1146</v>
      </c>
      <c r="E238" s="6">
        <v>1044.23</v>
      </c>
      <c r="F238" s="6">
        <v>126.08799999999999</v>
      </c>
      <c r="G238" s="7">
        <f t="shared" si="3"/>
        <v>8.281755599264006</v>
      </c>
    </row>
    <row r="239" spans="1:7" s="8" customFormat="1" ht="13.8" x14ac:dyDescent="0.15">
      <c r="A239" s="19"/>
      <c r="B239" s="4" t="s">
        <v>148</v>
      </c>
      <c r="C239" s="4" t="s">
        <v>1141</v>
      </c>
      <c r="D239" s="5" t="s">
        <v>1142</v>
      </c>
      <c r="E239" s="6">
        <v>1151.53</v>
      </c>
      <c r="F239" s="6">
        <v>139.06200000000001</v>
      </c>
      <c r="G239" s="7">
        <f t="shared" si="3"/>
        <v>8.2806949418245086</v>
      </c>
    </row>
    <row r="240" spans="1:7" s="8" customFormat="1" ht="13.8" x14ac:dyDescent="0.15">
      <c r="A240" s="19"/>
      <c r="B240" s="4" t="s">
        <v>488</v>
      </c>
      <c r="C240" s="4" t="s">
        <v>727</v>
      </c>
      <c r="D240" s="5" t="s">
        <v>727</v>
      </c>
      <c r="E240" s="6">
        <v>9868.07</v>
      </c>
      <c r="F240" s="6">
        <v>1193.23</v>
      </c>
      <c r="G240" s="7">
        <f t="shared" si="3"/>
        <v>8.2700485237548502</v>
      </c>
    </row>
    <row r="241" spans="1:7" s="8" customFormat="1" ht="13.8" x14ac:dyDescent="0.15">
      <c r="A241" s="19"/>
      <c r="B241" s="4" t="s">
        <v>30</v>
      </c>
      <c r="C241" s="4" t="s">
        <v>727</v>
      </c>
      <c r="D241" s="5" t="s">
        <v>727</v>
      </c>
      <c r="E241" s="6">
        <v>7138.36</v>
      </c>
      <c r="F241" s="6">
        <v>870.97400000000005</v>
      </c>
      <c r="G241" s="7">
        <f t="shared" si="3"/>
        <v>8.1958359262159366</v>
      </c>
    </row>
    <row r="242" spans="1:7" s="8" customFormat="1" ht="13.8" x14ac:dyDescent="0.15">
      <c r="A242" s="19"/>
      <c r="B242" s="4" t="s">
        <v>682</v>
      </c>
      <c r="C242" s="4" t="s">
        <v>1714</v>
      </c>
      <c r="D242" s="5" t="s">
        <v>1715</v>
      </c>
      <c r="E242" s="6">
        <v>1473.2</v>
      </c>
      <c r="F242" s="6">
        <v>180.24700000000001</v>
      </c>
      <c r="G242" s="7">
        <f t="shared" si="3"/>
        <v>8.1732289580409105</v>
      </c>
    </row>
    <row r="243" spans="1:7" s="8" customFormat="1" ht="13.8" x14ac:dyDescent="0.15">
      <c r="A243" s="19"/>
      <c r="B243" s="4" t="s">
        <v>565</v>
      </c>
      <c r="C243" s="4" t="s">
        <v>1588</v>
      </c>
      <c r="D243" s="5" t="s">
        <v>1589</v>
      </c>
      <c r="E243" s="6">
        <v>3612.25</v>
      </c>
      <c r="F243" s="6">
        <v>442.16399999999999</v>
      </c>
      <c r="G243" s="7">
        <f t="shared" si="3"/>
        <v>8.1694801024054424</v>
      </c>
    </row>
    <row r="244" spans="1:7" s="8" customFormat="1" ht="13.8" x14ac:dyDescent="0.15">
      <c r="A244" s="19"/>
      <c r="B244" s="4" t="s">
        <v>576</v>
      </c>
      <c r="C244" s="4" t="s">
        <v>1669</v>
      </c>
      <c r="D244" s="5" t="s">
        <v>1670</v>
      </c>
      <c r="E244" s="6">
        <v>3853.17</v>
      </c>
      <c r="F244" s="6">
        <v>478.03399999999999</v>
      </c>
      <c r="G244" s="7">
        <f t="shared" si="3"/>
        <v>8.0604517670291234</v>
      </c>
    </row>
    <row r="245" spans="1:7" s="8" customFormat="1" ht="13.8" x14ac:dyDescent="0.15">
      <c r="A245" s="19"/>
      <c r="B245" s="4" t="s">
        <v>541</v>
      </c>
      <c r="C245" s="4" t="s">
        <v>727</v>
      </c>
      <c r="D245" s="5" t="s">
        <v>727</v>
      </c>
      <c r="E245" s="6">
        <v>5979.31</v>
      </c>
      <c r="F245" s="6">
        <v>742.50699999999995</v>
      </c>
      <c r="G245" s="7">
        <f t="shared" si="3"/>
        <v>8.0528668416594069</v>
      </c>
    </row>
    <row r="246" spans="1:7" s="8" customFormat="1" ht="13.8" x14ac:dyDescent="0.15">
      <c r="A246" s="19"/>
      <c r="B246" s="4" t="s">
        <v>211</v>
      </c>
      <c r="C246" s="4" t="s">
        <v>1222</v>
      </c>
      <c r="D246" s="5" t="s">
        <v>1223</v>
      </c>
      <c r="E246" s="6">
        <v>1814.75</v>
      </c>
      <c r="F246" s="6">
        <v>225.75</v>
      </c>
      <c r="G246" s="7">
        <f t="shared" si="3"/>
        <v>8.0387596899224807</v>
      </c>
    </row>
    <row r="247" spans="1:7" s="8" customFormat="1" ht="13.8" x14ac:dyDescent="0.15">
      <c r="A247" s="19"/>
      <c r="B247" s="4" t="s">
        <v>130</v>
      </c>
      <c r="C247" s="4" t="s">
        <v>1099</v>
      </c>
      <c r="D247" s="5" t="s">
        <v>1100</v>
      </c>
      <c r="E247" s="6">
        <v>8259.32</v>
      </c>
      <c r="F247" s="6">
        <v>1030.9100000000001</v>
      </c>
      <c r="G247" s="7">
        <f t="shared" si="3"/>
        <v>8.0116790020467352</v>
      </c>
    </row>
    <row r="248" spans="1:7" s="8" customFormat="1" ht="13.8" x14ac:dyDescent="0.15">
      <c r="A248" s="19"/>
      <c r="B248" s="4" t="s">
        <v>224</v>
      </c>
      <c r="C248" s="4" t="s">
        <v>1234</v>
      </c>
      <c r="D248" s="5" t="s">
        <v>1235</v>
      </c>
      <c r="E248" s="6">
        <v>11000.9</v>
      </c>
      <c r="F248" s="6">
        <v>1373.38</v>
      </c>
      <c r="G248" s="7">
        <f t="shared" si="3"/>
        <v>8.0100918900814033</v>
      </c>
    </row>
    <row r="249" spans="1:7" s="8" customFormat="1" ht="13.8" x14ac:dyDescent="0.15">
      <c r="A249" s="19"/>
      <c r="B249" s="4" t="s">
        <v>590</v>
      </c>
      <c r="C249" s="4" t="s">
        <v>727</v>
      </c>
      <c r="D249" s="5" t="s">
        <v>727</v>
      </c>
      <c r="E249" s="6">
        <v>5909.56</v>
      </c>
      <c r="F249" s="6">
        <v>739.48699999999997</v>
      </c>
      <c r="G249" s="7">
        <f t="shared" si="3"/>
        <v>7.9914318980590604</v>
      </c>
    </row>
    <row r="250" spans="1:7" s="8" customFormat="1" ht="13.8" x14ac:dyDescent="0.15">
      <c r="A250" s="19"/>
      <c r="B250" s="4" t="s">
        <v>621</v>
      </c>
      <c r="C250" s="4" t="s">
        <v>727</v>
      </c>
      <c r="D250" s="5" t="s">
        <v>727</v>
      </c>
      <c r="E250" s="6">
        <v>28417.200000000001</v>
      </c>
      <c r="F250" s="6">
        <v>3578.33</v>
      </c>
      <c r="G250" s="7">
        <f t="shared" si="3"/>
        <v>7.9414699035583638</v>
      </c>
    </row>
    <row r="251" spans="1:7" s="8" customFormat="1" ht="13.8" x14ac:dyDescent="0.15">
      <c r="A251" s="19"/>
      <c r="B251" s="4" t="s">
        <v>632</v>
      </c>
      <c r="C251" s="4" t="s">
        <v>1701</v>
      </c>
      <c r="D251" s="5" t="s">
        <v>1702</v>
      </c>
      <c r="E251" s="6">
        <v>2238.27</v>
      </c>
      <c r="F251" s="6">
        <v>282.23899999999998</v>
      </c>
      <c r="G251" s="7">
        <f t="shared" si="3"/>
        <v>7.9304064994561356</v>
      </c>
    </row>
    <row r="252" spans="1:7" s="8" customFormat="1" ht="13.8" x14ac:dyDescent="0.15">
      <c r="A252" s="19"/>
      <c r="B252" s="4" t="s">
        <v>190</v>
      </c>
      <c r="C252" s="4" t="s">
        <v>727</v>
      </c>
      <c r="D252" s="5" t="s">
        <v>727</v>
      </c>
      <c r="E252" s="6">
        <v>3489.4</v>
      </c>
      <c r="F252" s="6">
        <v>443.44200000000001</v>
      </c>
      <c r="G252" s="7">
        <f t="shared" si="3"/>
        <v>7.8688983001159114</v>
      </c>
    </row>
    <row r="253" spans="1:7" s="8" customFormat="1" ht="13.8" x14ac:dyDescent="0.15">
      <c r="A253" s="19"/>
      <c r="B253" s="4" t="s">
        <v>185</v>
      </c>
      <c r="C253" s="4" t="s">
        <v>1216</v>
      </c>
      <c r="D253" s="5" t="s">
        <v>1217</v>
      </c>
      <c r="E253" s="6">
        <v>10198.4</v>
      </c>
      <c r="F253" s="6">
        <v>1297.0899999999999</v>
      </c>
      <c r="G253" s="7">
        <f t="shared" si="3"/>
        <v>7.862523032326207</v>
      </c>
    </row>
    <row r="254" spans="1:7" s="8" customFormat="1" ht="13.8" x14ac:dyDescent="0.15">
      <c r="A254" s="19"/>
      <c r="B254" s="4" t="s">
        <v>365</v>
      </c>
      <c r="C254" s="4" t="s">
        <v>1489</v>
      </c>
      <c r="D254" s="5" t="s">
        <v>1490</v>
      </c>
      <c r="E254" s="6">
        <v>29026.400000000001</v>
      </c>
      <c r="F254" s="6">
        <v>3744.77</v>
      </c>
      <c r="G254" s="7">
        <f t="shared" si="3"/>
        <v>7.7511836507983141</v>
      </c>
    </row>
    <row r="255" spans="1:7" s="8" customFormat="1" ht="13.8" x14ac:dyDescent="0.15">
      <c r="A255" s="19"/>
      <c r="B255" s="4" t="s">
        <v>73</v>
      </c>
      <c r="C255" s="4" t="s">
        <v>997</v>
      </c>
      <c r="D255" s="5" t="s">
        <v>998</v>
      </c>
      <c r="E255" s="6">
        <v>4229.3100000000004</v>
      </c>
      <c r="F255" s="6">
        <v>546.10500000000002</v>
      </c>
      <c r="G255" s="7">
        <f t="shared" si="3"/>
        <v>7.7444996841266791</v>
      </c>
    </row>
    <row r="256" spans="1:7" s="8" customFormat="1" ht="13.8" x14ac:dyDescent="0.15">
      <c r="A256" s="19"/>
      <c r="B256" s="4" t="s">
        <v>519</v>
      </c>
      <c r="C256" s="4" t="s">
        <v>1618</v>
      </c>
      <c r="D256" s="5" t="s">
        <v>1619</v>
      </c>
      <c r="E256" s="6">
        <v>4993</v>
      </c>
      <c r="F256" s="6">
        <v>645.01900000000001</v>
      </c>
      <c r="G256" s="7">
        <f t="shared" si="3"/>
        <v>7.7408572460656195</v>
      </c>
    </row>
    <row r="257" spans="1:7" s="8" customFormat="1" ht="13.8" x14ac:dyDescent="0.15">
      <c r="A257" s="19"/>
      <c r="B257" s="4" t="s">
        <v>283</v>
      </c>
      <c r="C257" s="4" t="s">
        <v>727</v>
      </c>
      <c r="D257" s="5" t="s">
        <v>727</v>
      </c>
      <c r="E257" s="6">
        <v>1436.98</v>
      </c>
      <c r="F257" s="6">
        <v>186.85</v>
      </c>
      <c r="G257" s="7">
        <f t="shared" si="3"/>
        <v>7.6905539202568907</v>
      </c>
    </row>
    <row r="258" spans="1:7" s="8" customFormat="1" ht="13.8" x14ac:dyDescent="0.15">
      <c r="A258" s="19"/>
      <c r="B258" s="4" t="s">
        <v>695</v>
      </c>
      <c r="C258" s="4" t="s">
        <v>1657</v>
      </c>
      <c r="D258" s="5" t="s">
        <v>1658</v>
      </c>
      <c r="E258" s="6">
        <v>1447.96</v>
      </c>
      <c r="F258" s="6">
        <v>188.29300000000001</v>
      </c>
      <c r="G258" s="7">
        <f t="shared" si="3"/>
        <v>7.6899300558172632</v>
      </c>
    </row>
    <row r="259" spans="1:7" s="8" customFormat="1" ht="13.8" x14ac:dyDescent="0.15">
      <c r="A259" s="19"/>
      <c r="B259" s="4" t="s">
        <v>313</v>
      </c>
      <c r="C259" s="4" t="s">
        <v>1429</v>
      </c>
      <c r="D259" s="5" t="s">
        <v>1430</v>
      </c>
      <c r="E259" s="6">
        <v>6793.47</v>
      </c>
      <c r="F259" s="6">
        <v>885.14099999999996</v>
      </c>
      <c r="G259" s="7">
        <f t="shared" si="3"/>
        <v>7.6750144892169727</v>
      </c>
    </row>
    <row r="260" spans="1:7" s="8" customFormat="1" ht="13.8" x14ac:dyDescent="0.15">
      <c r="A260" s="19"/>
      <c r="B260" s="4" t="s">
        <v>70</v>
      </c>
      <c r="C260" s="4" t="s">
        <v>987</v>
      </c>
      <c r="D260" s="5" t="s">
        <v>988</v>
      </c>
      <c r="E260" s="6">
        <v>8189.88</v>
      </c>
      <c r="F260" s="6">
        <v>1080.3599999999999</v>
      </c>
      <c r="G260" s="7">
        <f t="shared" ref="G260:G323" si="4">E260/F260</f>
        <v>7.5806953237809624</v>
      </c>
    </row>
    <row r="261" spans="1:7" s="8" customFormat="1" ht="13.8" x14ac:dyDescent="0.15">
      <c r="A261" s="19"/>
      <c r="B261" s="4" t="s">
        <v>18</v>
      </c>
      <c r="C261" s="4" t="s">
        <v>820</v>
      </c>
      <c r="D261" s="5" t="s">
        <v>821</v>
      </c>
      <c r="E261" s="6">
        <v>2291.23</v>
      </c>
      <c r="F261" s="6">
        <v>302.286</v>
      </c>
      <c r="G261" s="7">
        <f t="shared" si="4"/>
        <v>7.5796762006841201</v>
      </c>
    </row>
    <row r="262" spans="1:7" s="8" customFormat="1" ht="13.8" x14ac:dyDescent="0.15">
      <c r="A262" s="19"/>
      <c r="B262" s="4" t="s">
        <v>473</v>
      </c>
      <c r="C262" s="4" t="s">
        <v>1401</v>
      </c>
      <c r="D262" s="5" t="s">
        <v>1402</v>
      </c>
      <c r="E262" s="6">
        <v>4326.51</v>
      </c>
      <c r="F262" s="6">
        <v>571.03499999999997</v>
      </c>
      <c r="G262" s="7">
        <f t="shared" si="4"/>
        <v>7.5766108907510059</v>
      </c>
    </row>
    <row r="263" spans="1:7" s="8" customFormat="1" ht="13.8" x14ac:dyDescent="0.15">
      <c r="A263" s="19"/>
      <c r="B263" s="4" t="s">
        <v>4</v>
      </c>
      <c r="C263" s="4" t="s">
        <v>748</v>
      </c>
      <c r="D263" s="5" t="s">
        <v>749</v>
      </c>
      <c r="E263" s="6">
        <v>1660.6</v>
      </c>
      <c r="F263" s="6">
        <v>219.376</v>
      </c>
      <c r="G263" s="7">
        <f t="shared" si="4"/>
        <v>7.5696521041499523</v>
      </c>
    </row>
    <row r="264" spans="1:7" s="8" customFormat="1" ht="13.8" x14ac:dyDescent="0.15">
      <c r="A264" s="19"/>
      <c r="B264" s="4" t="s">
        <v>307</v>
      </c>
      <c r="C264" s="4" t="s">
        <v>727</v>
      </c>
      <c r="D264" s="5" t="s">
        <v>727</v>
      </c>
      <c r="E264" s="6">
        <v>1018.83</v>
      </c>
      <c r="F264" s="6">
        <v>134.79499999999999</v>
      </c>
      <c r="G264" s="7">
        <f t="shared" si="4"/>
        <v>7.5583664082495652</v>
      </c>
    </row>
    <row r="265" spans="1:7" s="8" customFormat="1" ht="13.8" x14ac:dyDescent="0.15">
      <c r="A265" s="19"/>
      <c r="B265" s="4" t="s">
        <v>720</v>
      </c>
      <c r="C265" s="4" t="s">
        <v>987</v>
      </c>
      <c r="D265" s="5" t="s">
        <v>988</v>
      </c>
      <c r="E265" s="6">
        <v>5552.4</v>
      </c>
      <c r="F265" s="6">
        <v>737.28300000000002</v>
      </c>
      <c r="G265" s="7">
        <f t="shared" si="4"/>
        <v>7.5308938358812014</v>
      </c>
    </row>
    <row r="266" spans="1:7" s="8" customFormat="1" ht="13.8" x14ac:dyDescent="0.15">
      <c r="A266" s="19"/>
      <c r="B266" s="4" t="s">
        <v>635</v>
      </c>
      <c r="C266" s="4" t="s">
        <v>1704</v>
      </c>
      <c r="D266" s="5" t="s">
        <v>1705</v>
      </c>
      <c r="E266" s="6">
        <v>8998.82</v>
      </c>
      <c r="F266" s="6">
        <v>1197.1099999999999</v>
      </c>
      <c r="G266" s="7">
        <f t="shared" si="4"/>
        <v>7.5171203982925547</v>
      </c>
    </row>
    <row r="267" spans="1:7" s="8" customFormat="1" ht="13.8" x14ac:dyDescent="0.15">
      <c r="A267" s="19"/>
      <c r="B267" s="4" t="s">
        <v>391</v>
      </c>
      <c r="C267" s="4" t="s">
        <v>1345</v>
      </c>
      <c r="D267" s="5" t="s">
        <v>1346</v>
      </c>
      <c r="E267" s="6">
        <v>6792.92</v>
      </c>
      <c r="F267" s="6">
        <v>906.14300000000003</v>
      </c>
      <c r="G267" s="7">
        <f t="shared" si="4"/>
        <v>7.4965209685446998</v>
      </c>
    </row>
    <row r="268" spans="1:7" s="8" customFormat="1" ht="13.8" x14ac:dyDescent="0.15">
      <c r="A268" s="19"/>
      <c r="B268" s="4" t="s">
        <v>430</v>
      </c>
      <c r="C268" s="4" t="s">
        <v>1551</v>
      </c>
      <c r="D268" s="5" t="s">
        <v>1552</v>
      </c>
      <c r="E268" s="6">
        <v>2620.75</v>
      </c>
      <c r="F268" s="6">
        <v>354.47</v>
      </c>
      <c r="G268" s="7">
        <f t="shared" si="4"/>
        <v>7.3934324484441554</v>
      </c>
    </row>
    <row r="269" spans="1:7" s="8" customFormat="1" ht="13.8" x14ac:dyDescent="0.15">
      <c r="A269" s="19"/>
      <c r="B269" s="4" t="s">
        <v>526</v>
      </c>
      <c r="C269" s="4" t="s">
        <v>1297</v>
      </c>
      <c r="D269" s="5" t="s">
        <v>1298</v>
      </c>
      <c r="E269" s="6">
        <v>1956.07</v>
      </c>
      <c r="F269" s="6">
        <v>267.185</v>
      </c>
      <c r="G269" s="7">
        <f t="shared" si="4"/>
        <v>7.321032243576548</v>
      </c>
    </row>
    <row r="270" spans="1:7" s="8" customFormat="1" ht="13.8" x14ac:dyDescent="0.15">
      <c r="A270" s="19"/>
      <c r="B270" s="4" t="s">
        <v>594</v>
      </c>
      <c r="C270" s="4" t="s">
        <v>727</v>
      </c>
      <c r="D270" s="5" t="s">
        <v>727</v>
      </c>
      <c r="E270" s="6">
        <v>1452.68</v>
      </c>
      <c r="F270" s="6">
        <v>198.441</v>
      </c>
      <c r="G270" s="7">
        <f t="shared" si="4"/>
        <v>7.3204630091563745</v>
      </c>
    </row>
    <row r="271" spans="1:7" s="8" customFormat="1" ht="13.8" x14ac:dyDescent="0.15">
      <c r="A271" s="19"/>
      <c r="B271" s="4" t="s">
        <v>95</v>
      </c>
      <c r="C271" s="4" t="s">
        <v>1057</v>
      </c>
      <c r="D271" s="5" t="s">
        <v>1058</v>
      </c>
      <c r="E271" s="6">
        <v>1205.02</v>
      </c>
      <c r="F271" s="6">
        <v>165.81200000000001</v>
      </c>
      <c r="G271" s="7">
        <f t="shared" si="4"/>
        <v>7.2673871613634713</v>
      </c>
    </row>
    <row r="272" spans="1:7" s="8" customFormat="1" ht="13.8" x14ac:dyDescent="0.15">
      <c r="A272" s="19"/>
      <c r="B272" s="4" t="s">
        <v>294</v>
      </c>
      <c r="C272" s="4" t="s">
        <v>826</v>
      </c>
      <c r="D272" s="5" t="s">
        <v>827</v>
      </c>
      <c r="E272" s="6">
        <v>3077.88</v>
      </c>
      <c r="F272" s="6">
        <v>425.53300000000002</v>
      </c>
      <c r="G272" s="7">
        <f t="shared" si="4"/>
        <v>7.2329995558511326</v>
      </c>
    </row>
    <row r="273" spans="1:7" s="8" customFormat="1" ht="13.8" x14ac:dyDescent="0.15">
      <c r="A273" s="19"/>
      <c r="B273" s="4" t="s">
        <v>271</v>
      </c>
      <c r="C273" s="4" t="s">
        <v>1377</v>
      </c>
      <c r="D273" s="5" t="s">
        <v>1378</v>
      </c>
      <c r="E273" s="6">
        <v>2582.63</v>
      </c>
      <c r="F273" s="6">
        <v>359.65800000000002</v>
      </c>
      <c r="G273" s="7">
        <f t="shared" si="4"/>
        <v>7.1807939764998974</v>
      </c>
    </row>
    <row r="274" spans="1:7" s="8" customFormat="1" ht="13.8" x14ac:dyDescent="0.15">
      <c r="A274" s="19"/>
      <c r="B274" s="4" t="s">
        <v>94</v>
      </c>
      <c r="C274" s="4" t="s">
        <v>1055</v>
      </c>
      <c r="D274" s="5" t="s">
        <v>1056</v>
      </c>
      <c r="E274" s="6">
        <v>4862.68</v>
      </c>
      <c r="F274" s="6">
        <v>680.67200000000003</v>
      </c>
      <c r="G274" s="7">
        <f t="shared" si="4"/>
        <v>7.1439401062479435</v>
      </c>
    </row>
    <row r="275" spans="1:7" s="8" customFormat="1" ht="13.8" x14ac:dyDescent="0.15">
      <c r="A275" s="19"/>
      <c r="B275" s="4" t="s">
        <v>538</v>
      </c>
      <c r="C275" s="4" t="s">
        <v>1643</v>
      </c>
      <c r="D275" s="5" t="s">
        <v>1644</v>
      </c>
      <c r="E275" s="6">
        <v>4025.41</v>
      </c>
      <c r="F275" s="6">
        <v>570.09</v>
      </c>
      <c r="G275" s="7">
        <f t="shared" si="4"/>
        <v>7.0610079110315906</v>
      </c>
    </row>
    <row r="276" spans="1:7" s="8" customFormat="1" ht="13.8" x14ac:dyDescent="0.15">
      <c r="A276" s="19"/>
      <c r="B276" s="4" t="s">
        <v>368</v>
      </c>
      <c r="C276" s="4" t="s">
        <v>1493</v>
      </c>
      <c r="D276" s="5" t="s">
        <v>1494</v>
      </c>
      <c r="E276" s="6">
        <v>1940.85</v>
      </c>
      <c r="F276" s="6">
        <v>275.86799999999999</v>
      </c>
      <c r="G276" s="7">
        <f t="shared" si="4"/>
        <v>7.0354299882552525</v>
      </c>
    </row>
    <row r="277" spans="1:7" s="8" customFormat="1" ht="13.8" x14ac:dyDescent="0.15">
      <c r="A277" s="19"/>
      <c r="B277" s="4" t="s">
        <v>597</v>
      </c>
      <c r="C277" s="4" t="s">
        <v>1365</v>
      </c>
      <c r="D277" s="5" t="s">
        <v>1366</v>
      </c>
      <c r="E277" s="6">
        <v>3756.08</v>
      </c>
      <c r="F277" s="6">
        <v>533.98699999999997</v>
      </c>
      <c r="G277" s="7">
        <f t="shared" si="4"/>
        <v>7.0340289183070004</v>
      </c>
    </row>
    <row r="278" spans="1:7" s="8" customFormat="1" ht="13.8" x14ac:dyDescent="0.15">
      <c r="A278" s="19"/>
      <c r="B278" s="4" t="s">
        <v>272</v>
      </c>
      <c r="C278" s="4" t="s">
        <v>948</v>
      </c>
      <c r="D278" s="5" t="s">
        <v>949</v>
      </c>
      <c r="E278" s="6">
        <v>2382.16</v>
      </c>
      <c r="F278" s="6">
        <v>338.96</v>
      </c>
      <c r="G278" s="7">
        <f t="shared" si="4"/>
        <v>7.0278498937927782</v>
      </c>
    </row>
    <row r="279" spans="1:7" s="8" customFormat="1" ht="13.8" x14ac:dyDescent="0.15">
      <c r="A279" s="19"/>
      <c r="B279" s="4" t="s">
        <v>88</v>
      </c>
      <c r="C279" s="4" t="s">
        <v>1039</v>
      </c>
      <c r="D279" s="5" t="s">
        <v>1040</v>
      </c>
      <c r="E279" s="6">
        <v>1658.52</v>
      </c>
      <c r="F279" s="6">
        <v>236.32</v>
      </c>
      <c r="G279" s="7">
        <f t="shared" si="4"/>
        <v>7.0181110358835479</v>
      </c>
    </row>
    <row r="280" spans="1:7" s="8" customFormat="1" ht="13.8" x14ac:dyDescent="0.15">
      <c r="A280" s="19"/>
      <c r="B280" s="4" t="s">
        <v>303</v>
      </c>
      <c r="C280" s="4" t="s">
        <v>1203</v>
      </c>
      <c r="D280" s="5" t="s">
        <v>1204</v>
      </c>
      <c r="E280" s="6">
        <v>2856.41</v>
      </c>
      <c r="F280" s="6">
        <v>407.86399999999998</v>
      </c>
      <c r="G280" s="7">
        <f t="shared" si="4"/>
        <v>7.0033393484102548</v>
      </c>
    </row>
    <row r="281" spans="1:7" s="8" customFormat="1" ht="13.8" x14ac:dyDescent="0.15">
      <c r="A281" s="19"/>
      <c r="B281" s="4" t="s">
        <v>69</v>
      </c>
      <c r="C281" s="4" t="s">
        <v>987</v>
      </c>
      <c r="D281" s="5" t="s">
        <v>988</v>
      </c>
      <c r="E281" s="6">
        <v>5131.17</v>
      </c>
      <c r="F281" s="6">
        <v>737.33900000000006</v>
      </c>
      <c r="G281" s="7">
        <f t="shared" si="4"/>
        <v>6.9590378374126418</v>
      </c>
    </row>
    <row r="282" spans="1:7" s="8" customFormat="1" ht="13.8" x14ac:dyDescent="0.15">
      <c r="A282" s="19"/>
      <c r="B282" s="4" t="s">
        <v>587</v>
      </c>
      <c r="C282" s="4" t="s">
        <v>1675</v>
      </c>
      <c r="D282" s="5" t="s">
        <v>1676</v>
      </c>
      <c r="E282" s="6">
        <v>1710.71</v>
      </c>
      <c r="F282" s="6">
        <v>246.173</v>
      </c>
      <c r="G282" s="7">
        <f t="shared" si="4"/>
        <v>6.9492186389246591</v>
      </c>
    </row>
    <row r="283" spans="1:7" s="8" customFormat="1" ht="13.8" x14ac:dyDescent="0.15">
      <c r="A283" s="19"/>
      <c r="B283" s="4" t="s">
        <v>568</v>
      </c>
      <c r="C283" s="4" t="s">
        <v>768</v>
      </c>
      <c r="D283" s="5" t="s">
        <v>769</v>
      </c>
      <c r="E283" s="6">
        <v>2164.81</v>
      </c>
      <c r="F283" s="6">
        <v>312.45</v>
      </c>
      <c r="G283" s="7">
        <f t="shared" si="4"/>
        <v>6.9285005600896143</v>
      </c>
    </row>
    <row r="284" spans="1:7" s="8" customFormat="1" ht="13.8" x14ac:dyDescent="0.15">
      <c r="A284" s="19"/>
      <c r="B284" s="4" t="s">
        <v>486</v>
      </c>
      <c r="C284" s="4" t="s">
        <v>1255</v>
      </c>
      <c r="D284" s="5" t="s">
        <v>1256</v>
      </c>
      <c r="E284" s="6">
        <v>5549.18</v>
      </c>
      <c r="F284" s="6">
        <v>803.39700000000005</v>
      </c>
      <c r="G284" s="7">
        <f t="shared" si="4"/>
        <v>6.907145533279313</v>
      </c>
    </row>
    <row r="285" spans="1:7" s="8" customFormat="1" ht="13.8" x14ac:dyDescent="0.15">
      <c r="A285" s="19"/>
      <c r="B285" s="4" t="s">
        <v>44</v>
      </c>
      <c r="C285" s="4" t="s">
        <v>938</v>
      </c>
      <c r="D285" s="5" t="s">
        <v>939</v>
      </c>
      <c r="E285" s="6">
        <v>22481.200000000001</v>
      </c>
      <c r="F285" s="6">
        <v>3263.04</v>
      </c>
      <c r="G285" s="7">
        <f t="shared" si="4"/>
        <v>6.8896489163479462</v>
      </c>
    </row>
    <row r="286" spans="1:7" s="8" customFormat="1" ht="13.8" x14ac:dyDescent="0.15">
      <c r="A286" s="19"/>
      <c r="B286" s="4" t="s">
        <v>445</v>
      </c>
      <c r="C286" s="4" t="s">
        <v>1509</v>
      </c>
      <c r="D286" s="5" t="s">
        <v>1510</v>
      </c>
      <c r="E286" s="6">
        <v>3122.57</v>
      </c>
      <c r="F286" s="6">
        <v>457.488</v>
      </c>
      <c r="G286" s="7">
        <f t="shared" si="4"/>
        <v>6.8254686461721406</v>
      </c>
    </row>
    <row r="287" spans="1:7" s="8" customFormat="1" ht="13.8" x14ac:dyDescent="0.15">
      <c r="A287" s="19"/>
      <c r="B287" s="4" t="s">
        <v>291</v>
      </c>
      <c r="C287" s="4" t="s">
        <v>740</v>
      </c>
      <c r="D287" s="5" t="s">
        <v>741</v>
      </c>
      <c r="E287" s="6">
        <v>1122.46</v>
      </c>
      <c r="F287" s="6">
        <v>165.339</v>
      </c>
      <c r="G287" s="7">
        <f t="shared" si="4"/>
        <v>6.7888398986325065</v>
      </c>
    </row>
    <row r="288" spans="1:7" s="8" customFormat="1" ht="13.8" x14ac:dyDescent="0.15">
      <c r="A288" s="19"/>
      <c r="B288" s="4" t="s">
        <v>557</v>
      </c>
      <c r="C288" s="4" t="s">
        <v>1455</v>
      </c>
      <c r="D288" s="5" t="s">
        <v>1456</v>
      </c>
      <c r="E288" s="6">
        <v>8948.35</v>
      </c>
      <c r="F288" s="6">
        <v>1318.32</v>
      </c>
      <c r="G288" s="7">
        <f t="shared" si="4"/>
        <v>6.7876919109169256</v>
      </c>
    </row>
    <row r="289" spans="1:7" s="8" customFormat="1" ht="13.8" x14ac:dyDescent="0.15">
      <c r="A289" s="19"/>
      <c r="B289" s="4" t="s">
        <v>16</v>
      </c>
      <c r="C289" s="4" t="s">
        <v>814</v>
      </c>
      <c r="D289" s="5" t="s">
        <v>815</v>
      </c>
      <c r="E289" s="6">
        <v>8263.14</v>
      </c>
      <c r="F289" s="6">
        <v>1217.5</v>
      </c>
      <c r="G289" s="7">
        <f t="shared" si="4"/>
        <v>6.7869733059548247</v>
      </c>
    </row>
    <row r="290" spans="1:7" s="8" customFormat="1" ht="13.8" x14ac:dyDescent="0.15">
      <c r="A290" s="19"/>
      <c r="B290" s="4" t="s">
        <v>620</v>
      </c>
      <c r="C290" s="4" t="s">
        <v>1147</v>
      </c>
      <c r="D290" s="5" t="s">
        <v>1148</v>
      </c>
      <c r="E290" s="6">
        <v>8664.9500000000007</v>
      </c>
      <c r="F290" s="6">
        <v>1279.57</v>
      </c>
      <c r="G290" s="7">
        <f t="shared" si="4"/>
        <v>6.7717670780027674</v>
      </c>
    </row>
    <row r="291" spans="1:7" s="8" customFormat="1" ht="13.8" x14ac:dyDescent="0.15">
      <c r="A291" s="19"/>
      <c r="B291" s="4" t="s">
        <v>694</v>
      </c>
      <c r="C291" s="4" t="s">
        <v>968</v>
      </c>
      <c r="D291" s="5" t="s">
        <v>969</v>
      </c>
      <c r="E291" s="6">
        <v>5380.07</v>
      </c>
      <c r="F291" s="6">
        <v>797.58</v>
      </c>
      <c r="G291" s="7">
        <f t="shared" si="4"/>
        <v>6.7454926151608605</v>
      </c>
    </row>
    <row r="292" spans="1:7" s="8" customFormat="1" ht="13.8" x14ac:dyDescent="0.15">
      <c r="A292" s="19"/>
      <c r="B292" s="4" t="s">
        <v>465</v>
      </c>
      <c r="C292" s="4" t="s">
        <v>1590</v>
      </c>
      <c r="D292" s="5" t="s">
        <v>1591</v>
      </c>
      <c r="E292" s="6">
        <v>2249.37</v>
      </c>
      <c r="F292" s="6">
        <v>335.77300000000002</v>
      </c>
      <c r="G292" s="7">
        <f t="shared" si="4"/>
        <v>6.6990794375962324</v>
      </c>
    </row>
    <row r="293" spans="1:7" s="8" customFormat="1" ht="13.8" x14ac:dyDescent="0.15">
      <c r="A293" s="19"/>
      <c r="B293" s="4" t="s">
        <v>23</v>
      </c>
      <c r="C293" s="4" t="s">
        <v>843</v>
      </c>
      <c r="D293" s="5" t="s">
        <v>844</v>
      </c>
      <c r="E293" s="6">
        <v>13714.2</v>
      </c>
      <c r="F293" s="6">
        <v>2053.5100000000002</v>
      </c>
      <c r="G293" s="7">
        <f t="shared" si="4"/>
        <v>6.6784189022697715</v>
      </c>
    </row>
    <row r="294" spans="1:7" s="8" customFormat="1" ht="13.8" x14ac:dyDescent="0.15">
      <c r="A294" s="19"/>
      <c r="B294" s="4" t="s">
        <v>121</v>
      </c>
      <c r="C294" s="4" t="s">
        <v>727</v>
      </c>
      <c r="D294" s="5" t="s">
        <v>727</v>
      </c>
      <c r="E294" s="6">
        <v>2582.83</v>
      </c>
      <c r="F294" s="6">
        <v>387.72</v>
      </c>
      <c r="G294" s="7">
        <f t="shared" si="4"/>
        <v>6.6615856803879083</v>
      </c>
    </row>
    <row r="295" spans="1:7" s="8" customFormat="1" ht="13.8" x14ac:dyDescent="0.15">
      <c r="A295" s="19"/>
      <c r="B295" s="4" t="s">
        <v>544</v>
      </c>
      <c r="C295" s="4" t="s">
        <v>1649</v>
      </c>
      <c r="D295" s="5" t="s">
        <v>1650</v>
      </c>
      <c r="E295" s="6">
        <v>1141.07</v>
      </c>
      <c r="F295" s="6">
        <v>172.22</v>
      </c>
      <c r="G295" s="7">
        <f t="shared" si="4"/>
        <v>6.6256532342352799</v>
      </c>
    </row>
    <row r="296" spans="1:7" s="8" customFormat="1" ht="13.8" x14ac:dyDescent="0.15">
      <c r="A296" s="19"/>
      <c r="B296" s="4" t="s">
        <v>156</v>
      </c>
      <c r="C296" s="4" t="s">
        <v>1157</v>
      </c>
      <c r="D296" s="5" t="s">
        <v>1158</v>
      </c>
      <c r="E296" s="6">
        <v>3197.41</v>
      </c>
      <c r="F296" s="6">
        <v>485.94600000000003</v>
      </c>
      <c r="G296" s="7">
        <f t="shared" si="4"/>
        <v>6.5797640067003327</v>
      </c>
    </row>
    <row r="297" spans="1:7" s="8" customFormat="1" ht="13.8" x14ac:dyDescent="0.15">
      <c r="A297" s="19"/>
      <c r="B297" s="4" t="s">
        <v>3</v>
      </c>
      <c r="C297" s="4" t="s">
        <v>742</v>
      </c>
      <c r="D297" s="5" t="s">
        <v>743</v>
      </c>
      <c r="E297" s="6">
        <v>1984.8</v>
      </c>
      <c r="F297" s="6">
        <v>304.49700000000001</v>
      </c>
      <c r="G297" s="7">
        <f t="shared" si="4"/>
        <v>6.5182908205992174</v>
      </c>
    </row>
    <row r="298" spans="1:7" s="8" customFormat="1" ht="13.8" x14ac:dyDescent="0.15">
      <c r="A298" s="19"/>
      <c r="B298" s="4" t="s">
        <v>226</v>
      </c>
      <c r="C298" s="4" t="s">
        <v>1305</v>
      </c>
      <c r="D298" s="5" t="s">
        <v>1306</v>
      </c>
      <c r="E298" s="6">
        <v>1629.41</v>
      </c>
      <c r="F298" s="6">
        <v>250.10499999999999</v>
      </c>
      <c r="G298" s="7">
        <f t="shared" si="4"/>
        <v>6.5149037404290207</v>
      </c>
    </row>
    <row r="299" spans="1:7" s="8" customFormat="1" ht="13.8" x14ac:dyDescent="0.15">
      <c r="A299" s="19"/>
      <c r="B299" s="4" t="s">
        <v>464</v>
      </c>
      <c r="C299" s="4" t="s">
        <v>1385</v>
      </c>
      <c r="D299" s="5" t="s">
        <v>1386</v>
      </c>
      <c r="E299" s="6">
        <v>2504.39</v>
      </c>
      <c r="F299" s="6">
        <v>385.14499999999998</v>
      </c>
      <c r="G299" s="7">
        <f t="shared" si="4"/>
        <v>6.5024601124251902</v>
      </c>
    </row>
    <row r="300" spans="1:7" s="8" customFormat="1" ht="13.8" x14ac:dyDescent="0.15">
      <c r="A300" s="19"/>
      <c r="B300" s="4" t="s">
        <v>124</v>
      </c>
      <c r="C300" s="4" t="s">
        <v>1091</v>
      </c>
      <c r="D300" s="5" t="s">
        <v>1092</v>
      </c>
      <c r="E300" s="6">
        <v>13331.6</v>
      </c>
      <c r="F300" s="6">
        <v>2050.7600000000002</v>
      </c>
      <c r="G300" s="7">
        <f t="shared" si="4"/>
        <v>6.5008094560065528</v>
      </c>
    </row>
    <row r="301" spans="1:7" s="8" customFormat="1" ht="13.8" x14ac:dyDescent="0.15">
      <c r="A301" s="19"/>
      <c r="B301" s="4" t="s">
        <v>89</v>
      </c>
      <c r="C301" s="4" t="s">
        <v>1033</v>
      </c>
      <c r="D301" s="5" t="s">
        <v>1034</v>
      </c>
      <c r="E301" s="6">
        <v>10850.8</v>
      </c>
      <c r="F301" s="6">
        <v>1678.09</v>
      </c>
      <c r="G301" s="7">
        <f t="shared" si="4"/>
        <v>6.4661609329654546</v>
      </c>
    </row>
    <row r="302" spans="1:7" s="8" customFormat="1" ht="13.8" x14ac:dyDescent="0.15">
      <c r="A302" s="19"/>
      <c r="B302" s="4" t="s">
        <v>697</v>
      </c>
      <c r="C302" s="4" t="s">
        <v>727</v>
      </c>
      <c r="D302" s="5" t="s">
        <v>727</v>
      </c>
      <c r="E302" s="6">
        <v>5204.1400000000003</v>
      </c>
      <c r="F302" s="6">
        <v>805.72500000000002</v>
      </c>
      <c r="G302" s="7">
        <f t="shared" si="4"/>
        <v>6.4589531167581997</v>
      </c>
    </row>
    <row r="303" spans="1:7" s="8" customFormat="1" ht="13.8" x14ac:dyDescent="0.15">
      <c r="A303" s="19"/>
      <c r="B303" s="4" t="s">
        <v>687</v>
      </c>
      <c r="C303" s="4" t="s">
        <v>1724</v>
      </c>
      <c r="D303" s="5" t="s">
        <v>1725</v>
      </c>
      <c r="E303" s="6">
        <v>1357.7</v>
      </c>
      <c r="F303" s="6">
        <v>210.369</v>
      </c>
      <c r="G303" s="7">
        <f t="shared" si="4"/>
        <v>6.4538976750376724</v>
      </c>
    </row>
    <row r="304" spans="1:7" s="8" customFormat="1" ht="13.8" x14ac:dyDescent="0.15">
      <c r="A304" s="19"/>
      <c r="B304" s="4" t="s">
        <v>158</v>
      </c>
      <c r="C304" s="4" t="s">
        <v>886</v>
      </c>
      <c r="D304" s="5" t="s">
        <v>887</v>
      </c>
      <c r="E304" s="6">
        <v>6542.07</v>
      </c>
      <c r="F304" s="6">
        <v>1015.1</v>
      </c>
      <c r="G304" s="7">
        <f t="shared" si="4"/>
        <v>6.4447542114077425</v>
      </c>
    </row>
    <row r="305" spans="1:7" s="8" customFormat="1" ht="13.8" x14ac:dyDescent="0.15">
      <c r="A305" s="19"/>
      <c r="B305" s="4" t="s">
        <v>641</v>
      </c>
      <c r="C305" s="4" t="s">
        <v>727</v>
      </c>
      <c r="D305" s="5" t="s">
        <v>727</v>
      </c>
      <c r="E305" s="6">
        <v>1466.19</v>
      </c>
      <c r="F305" s="6">
        <v>227.56200000000001</v>
      </c>
      <c r="G305" s="7">
        <f t="shared" si="4"/>
        <v>6.4430353046642237</v>
      </c>
    </row>
    <row r="306" spans="1:7" s="8" customFormat="1" ht="13.8" x14ac:dyDescent="0.15">
      <c r="A306" s="19"/>
      <c r="B306" s="4" t="s">
        <v>8</v>
      </c>
      <c r="C306" s="4" t="s">
        <v>784</v>
      </c>
      <c r="D306" s="5" t="s">
        <v>785</v>
      </c>
      <c r="E306" s="6">
        <v>13745.8</v>
      </c>
      <c r="F306" s="6">
        <v>2143.23</v>
      </c>
      <c r="G306" s="7">
        <f t="shared" si="4"/>
        <v>6.4135907018845382</v>
      </c>
    </row>
    <row r="307" spans="1:7" s="8" customFormat="1" ht="13.8" x14ac:dyDescent="0.15">
      <c r="A307" s="19"/>
      <c r="B307" s="4" t="s">
        <v>461</v>
      </c>
      <c r="C307" s="4" t="s">
        <v>1261</v>
      </c>
      <c r="D307" s="5" t="s">
        <v>1262</v>
      </c>
      <c r="E307" s="6">
        <v>5872.04</v>
      </c>
      <c r="F307" s="6">
        <v>916.45500000000004</v>
      </c>
      <c r="G307" s="7">
        <f t="shared" si="4"/>
        <v>6.4073413315438286</v>
      </c>
    </row>
    <row r="308" spans="1:7" s="8" customFormat="1" ht="13.8" x14ac:dyDescent="0.15">
      <c r="A308" s="19"/>
      <c r="B308" s="4" t="s">
        <v>724</v>
      </c>
      <c r="C308" s="4" t="s">
        <v>727</v>
      </c>
      <c r="D308" s="5" t="s">
        <v>727</v>
      </c>
      <c r="E308" s="6">
        <v>3766.29</v>
      </c>
      <c r="F308" s="6">
        <v>587.89499999999998</v>
      </c>
      <c r="G308" s="7">
        <f t="shared" si="4"/>
        <v>6.4063991018804378</v>
      </c>
    </row>
    <row r="309" spans="1:7" s="8" customFormat="1" ht="13.8" x14ac:dyDescent="0.15">
      <c r="A309" s="19"/>
      <c r="B309" s="4" t="s">
        <v>321</v>
      </c>
      <c r="C309" s="4" t="s">
        <v>1449</v>
      </c>
      <c r="D309" s="5" t="s">
        <v>1450</v>
      </c>
      <c r="E309" s="6">
        <v>7041.57</v>
      </c>
      <c r="F309" s="6">
        <v>1104.55</v>
      </c>
      <c r="G309" s="7">
        <f t="shared" si="4"/>
        <v>6.3750577158118693</v>
      </c>
    </row>
    <row r="310" spans="1:7" s="8" customFormat="1" ht="13.8" x14ac:dyDescent="0.15">
      <c r="A310" s="19"/>
      <c r="B310" s="4" t="s">
        <v>274</v>
      </c>
      <c r="C310" s="4" t="s">
        <v>952</v>
      </c>
      <c r="D310" s="5" t="s">
        <v>953</v>
      </c>
      <c r="E310" s="6">
        <v>11131.5</v>
      </c>
      <c r="F310" s="6">
        <v>1751.27</v>
      </c>
      <c r="G310" s="7">
        <f t="shared" si="4"/>
        <v>6.3562443255466032</v>
      </c>
    </row>
    <row r="311" spans="1:7" s="8" customFormat="1" ht="13.8" x14ac:dyDescent="0.15">
      <c r="A311" s="19"/>
      <c r="B311" s="4" t="s">
        <v>414</v>
      </c>
      <c r="C311" s="4" t="s">
        <v>1051</v>
      </c>
      <c r="D311" s="5" t="s">
        <v>1052</v>
      </c>
      <c r="E311" s="6">
        <v>1082.27</v>
      </c>
      <c r="F311" s="6">
        <v>170.875</v>
      </c>
      <c r="G311" s="7">
        <f t="shared" si="4"/>
        <v>6.3336942209217266</v>
      </c>
    </row>
    <row r="312" spans="1:7" s="8" customFormat="1" ht="13.8" x14ac:dyDescent="0.15">
      <c r="A312" s="19"/>
      <c r="B312" s="4" t="s">
        <v>722</v>
      </c>
      <c r="C312" s="4" t="s">
        <v>1165</v>
      </c>
      <c r="D312" s="5" t="s">
        <v>1166</v>
      </c>
      <c r="E312" s="6">
        <v>2197.89</v>
      </c>
      <c r="F312" s="6">
        <v>347.75900000000001</v>
      </c>
      <c r="G312" s="7">
        <f t="shared" si="4"/>
        <v>6.3201527494615517</v>
      </c>
    </row>
    <row r="313" spans="1:7" s="8" customFormat="1" ht="13.8" x14ac:dyDescent="0.15">
      <c r="A313" s="19"/>
      <c r="B313" s="4" t="s">
        <v>104</v>
      </c>
      <c r="C313" s="4" t="s">
        <v>853</v>
      </c>
      <c r="D313" s="5" t="s">
        <v>854</v>
      </c>
      <c r="E313" s="6">
        <v>1095.26</v>
      </c>
      <c r="F313" s="6">
        <v>174.76400000000001</v>
      </c>
      <c r="G313" s="7">
        <f t="shared" si="4"/>
        <v>6.2670801766954289</v>
      </c>
    </row>
    <row r="314" spans="1:7" s="8" customFormat="1" ht="13.8" x14ac:dyDescent="0.15">
      <c r="A314" s="19"/>
      <c r="B314" s="4" t="s">
        <v>662</v>
      </c>
      <c r="C314" s="4" t="s">
        <v>1159</v>
      </c>
      <c r="D314" s="5" t="s">
        <v>1160</v>
      </c>
      <c r="E314" s="6">
        <v>6237.12</v>
      </c>
      <c r="F314" s="6">
        <v>996.65099999999995</v>
      </c>
      <c r="G314" s="7">
        <f t="shared" si="4"/>
        <v>6.2580783042409029</v>
      </c>
    </row>
    <row r="315" spans="1:7" s="8" customFormat="1" ht="13.8" x14ac:dyDescent="0.15">
      <c r="A315" s="19"/>
      <c r="B315" s="4" t="s">
        <v>403</v>
      </c>
      <c r="C315" s="4" t="s">
        <v>908</v>
      </c>
      <c r="D315" s="5" t="s">
        <v>909</v>
      </c>
      <c r="E315" s="6">
        <v>6387</v>
      </c>
      <c r="F315" s="6">
        <v>1021.01</v>
      </c>
      <c r="G315" s="7">
        <f t="shared" si="4"/>
        <v>6.2555704645400141</v>
      </c>
    </row>
    <row r="316" spans="1:7" s="8" customFormat="1" ht="13.8" x14ac:dyDescent="0.15">
      <c r="A316" s="19"/>
      <c r="B316" s="4" t="s">
        <v>71</v>
      </c>
      <c r="C316" s="4" t="s">
        <v>991</v>
      </c>
      <c r="D316" s="5" t="s">
        <v>992</v>
      </c>
      <c r="E316" s="6">
        <v>9140.35</v>
      </c>
      <c r="F316" s="6">
        <v>1466.9</v>
      </c>
      <c r="G316" s="7">
        <f t="shared" si="4"/>
        <v>6.2310655123048608</v>
      </c>
    </row>
    <row r="317" spans="1:7" s="8" customFormat="1" ht="13.8" x14ac:dyDescent="0.15">
      <c r="A317" s="19"/>
      <c r="B317" s="4" t="s">
        <v>36</v>
      </c>
      <c r="C317" s="4" t="s">
        <v>912</v>
      </c>
      <c r="D317" s="5" t="s">
        <v>913</v>
      </c>
      <c r="E317" s="6">
        <v>1089.6600000000001</v>
      </c>
      <c r="F317" s="6">
        <v>175.91399999999999</v>
      </c>
      <c r="G317" s="7">
        <f t="shared" si="4"/>
        <v>6.1942767488659243</v>
      </c>
    </row>
    <row r="318" spans="1:7" s="8" customFormat="1" ht="13.8" x14ac:dyDescent="0.15">
      <c r="A318" s="19"/>
      <c r="B318" s="4" t="s">
        <v>616</v>
      </c>
      <c r="C318" s="4" t="s">
        <v>766</v>
      </c>
      <c r="D318" s="5" t="s">
        <v>767</v>
      </c>
      <c r="E318" s="6">
        <v>1929.25</v>
      </c>
      <c r="F318" s="6">
        <v>311.68299999999999</v>
      </c>
      <c r="G318" s="7">
        <f t="shared" si="4"/>
        <v>6.1897825675445883</v>
      </c>
    </row>
    <row r="319" spans="1:7" s="8" customFormat="1" ht="13.8" x14ac:dyDescent="0.15">
      <c r="A319" s="19"/>
      <c r="B319" s="4" t="s">
        <v>387</v>
      </c>
      <c r="C319" s="4" t="s">
        <v>1511</v>
      </c>
      <c r="D319" s="5" t="s">
        <v>1512</v>
      </c>
      <c r="E319" s="6">
        <v>2125.5500000000002</v>
      </c>
      <c r="F319" s="6">
        <v>345.56400000000002</v>
      </c>
      <c r="G319" s="7">
        <f t="shared" si="4"/>
        <v>6.1509590119341135</v>
      </c>
    </row>
    <row r="320" spans="1:7" s="8" customFormat="1" ht="13.8" x14ac:dyDescent="0.15">
      <c r="A320" s="19"/>
      <c r="B320" s="4" t="s">
        <v>342</v>
      </c>
      <c r="C320" s="4" t="s">
        <v>1475</v>
      </c>
      <c r="D320" s="5" t="s">
        <v>1476</v>
      </c>
      <c r="E320" s="6">
        <v>13583.1</v>
      </c>
      <c r="F320" s="6">
        <v>2218.64</v>
      </c>
      <c r="G320" s="7">
        <f t="shared" si="4"/>
        <v>6.1222640897126173</v>
      </c>
    </row>
    <row r="321" spans="1:7" s="8" customFormat="1" ht="13.8" x14ac:dyDescent="0.15">
      <c r="A321" s="19"/>
      <c r="B321" s="4" t="s">
        <v>692</v>
      </c>
      <c r="C321" s="4" t="s">
        <v>968</v>
      </c>
      <c r="D321" s="5" t="s">
        <v>969</v>
      </c>
      <c r="E321" s="6">
        <v>5324.8</v>
      </c>
      <c r="F321" s="6">
        <v>870.01499999999999</v>
      </c>
      <c r="G321" s="7">
        <f t="shared" si="4"/>
        <v>6.1203542467658609</v>
      </c>
    </row>
    <row r="322" spans="1:7" s="8" customFormat="1" ht="13.8" x14ac:dyDescent="0.15">
      <c r="A322" s="19"/>
      <c r="B322" s="4" t="s">
        <v>492</v>
      </c>
      <c r="C322" s="4" t="s">
        <v>1606</v>
      </c>
      <c r="D322" s="5" t="s">
        <v>1607</v>
      </c>
      <c r="E322" s="6">
        <v>5154.9799999999996</v>
      </c>
      <c r="F322" s="6">
        <v>850.04200000000003</v>
      </c>
      <c r="G322" s="7">
        <f t="shared" si="4"/>
        <v>6.0643827010900635</v>
      </c>
    </row>
    <row r="323" spans="1:7" s="8" customFormat="1" ht="13.8" x14ac:dyDescent="0.15">
      <c r="A323" s="19"/>
      <c r="B323" s="4" t="s">
        <v>287</v>
      </c>
      <c r="C323" s="4" t="s">
        <v>1405</v>
      </c>
      <c r="D323" s="5" t="s">
        <v>1406</v>
      </c>
      <c r="E323" s="6">
        <v>1310.5899999999999</v>
      </c>
      <c r="F323" s="6">
        <v>216.81200000000001</v>
      </c>
      <c r="G323" s="7">
        <f t="shared" si="4"/>
        <v>6.0448222423113105</v>
      </c>
    </row>
    <row r="324" spans="1:7" s="8" customFormat="1" ht="13.8" x14ac:dyDescent="0.15">
      <c r="A324" s="19"/>
      <c r="B324" s="4" t="s">
        <v>32</v>
      </c>
      <c r="C324" s="4" t="s">
        <v>892</v>
      </c>
      <c r="D324" s="5" t="s">
        <v>893</v>
      </c>
      <c r="E324" s="6">
        <v>4779.49</v>
      </c>
      <c r="F324" s="6">
        <v>792.51599999999996</v>
      </c>
      <c r="G324" s="7">
        <f t="shared" ref="G324:G387" si="5">E324/F324</f>
        <v>6.0307804511202301</v>
      </c>
    </row>
    <row r="325" spans="1:7" s="8" customFormat="1" ht="13.8" x14ac:dyDescent="0.15">
      <c r="A325" s="19"/>
      <c r="B325" s="4" t="s">
        <v>405</v>
      </c>
      <c r="C325" s="4" t="s">
        <v>1533</v>
      </c>
      <c r="D325" s="5" t="s">
        <v>1534</v>
      </c>
      <c r="E325" s="6">
        <v>1391.62</v>
      </c>
      <c r="F325" s="6">
        <v>231.07300000000001</v>
      </c>
      <c r="G325" s="7">
        <f t="shared" si="5"/>
        <v>6.0224258134875122</v>
      </c>
    </row>
    <row r="326" spans="1:7" s="8" customFormat="1" ht="13.8" x14ac:dyDescent="0.15">
      <c r="A326" s="19"/>
      <c r="B326" s="4" t="s">
        <v>698</v>
      </c>
      <c r="C326" s="4" t="s">
        <v>1726</v>
      </c>
      <c r="D326" s="5" t="s">
        <v>1727</v>
      </c>
      <c r="E326" s="6">
        <v>6643.21</v>
      </c>
      <c r="F326" s="6">
        <v>1103.98</v>
      </c>
      <c r="G326" s="7">
        <f t="shared" si="5"/>
        <v>6.0175093751698396</v>
      </c>
    </row>
    <row r="327" spans="1:7" s="8" customFormat="1" ht="13.8" x14ac:dyDescent="0.15">
      <c r="A327" s="19"/>
      <c r="B327" s="4" t="s">
        <v>318</v>
      </c>
      <c r="C327" s="4" t="s">
        <v>1447</v>
      </c>
      <c r="D327" s="5" t="s">
        <v>1448</v>
      </c>
      <c r="E327" s="6">
        <v>4776.53</v>
      </c>
      <c r="F327" s="6">
        <v>797.64499999999998</v>
      </c>
      <c r="G327" s="7">
        <f t="shared" si="5"/>
        <v>5.9882905302484186</v>
      </c>
    </row>
    <row r="328" spans="1:7" s="8" customFormat="1" ht="13.8" x14ac:dyDescent="0.15">
      <c r="A328" s="19"/>
      <c r="B328" s="4" t="s">
        <v>452</v>
      </c>
      <c r="C328" s="4" t="s">
        <v>1586</v>
      </c>
      <c r="D328" s="5" t="s">
        <v>1587</v>
      </c>
      <c r="E328" s="6">
        <v>5082.5600000000004</v>
      </c>
      <c r="F328" s="6">
        <v>849.69799999999998</v>
      </c>
      <c r="G328" s="7">
        <f t="shared" si="5"/>
        <v>5.981607582929465</v>
      </c>
    </row>
    <row r="329" spans="1:7" s="8" customFormat="1" ht="13.8" x14ac:dyDescent="0.15">
      <c r="A329" s="19"/>
      <c r="B329" s="4" t="s">
        <v>546</v>
      </c>
      <c r="C329" s="4" t="s">
        <v>727</v>
      </c>
      <c r="D329" s="5" t="s">
        <v>727</v>
      </c>
      <c r="E329" s="6">
        <v>1817.91</v>
      </c>
      <c r="F329" s="6">
        <v>304.55799999999999</v>
      </c>
      <c r="G329" s="7">
        <f t="shared" si="5"/>
        <v>5.9690108288076491</v>
      </c>
    </row>
    <row r="330" spans="1:7" s="8" customFormat="1" ht="13.8" x14ac:dyDescent="0.15">
      <c r="A330" s="19"/>
      <c r="B330" s="4" t="s">
        <v>260</v>
      </c>
      <c r="C330" s="4" t="s">
        <v>1307</v>
      </c>
      <c r="D330" s="5" t="s">
        <v>1308</v>
      </c>
      <c r="E330" s="6">
        <v>1376.71</v>
      </c>
      <c r="F330" s="6">
        <v>231.31299999999999</v>
      </c>
      <c r="G330" s="7">
        <f t="shared" si="5"/>
        <v>5.9517190992291837</v>
      </c>
    </row>
    <row r="331" spans="1:7" s="8" customFormat="1" ht="13.8" x14ac:dyDescent="0.15">
      <c r="A331" s="19"/>
      <c r="B331" s="4" t="s">
        <v>296</v>
      </c>
      <c r="C331" s="4" t="s">
        <v>993</v>
      </c>
      <c r="D331" s="5" t="s">
        <v>994</v>
      </c>
      <c r="E331" s="6">
        <v>5431.05</v>
      </c>
      <c r="F331" s="6">
        <v>912.97199999999998</v>
      </c>
      <c r="G331" s="7">
        <f t="shared" si="5"/>
        <v>5.948758559955837</v>
      </c>
    </row>
    <row r="332" spans="1:7" s="8" customFormat="1" ht="13.8" x14ac:dyDescent="0.15">
      <c r="A332" s="19"/>
      <c r="B332" s="4" t="s">
        <v>238</v>
      </c>
      <c r="C332" s="4" t="s">
        <v>727</v>
      </c>
      <c r="D332" s="5" t="s">
        <v>727</v>
      </c>
      <c r="E332" s="6">
        <v>1568.09</v>
      </c>
      <c r="F332" s="6">
        <v>264.62799999999999</v>
      </c>
      <c r="G332" s="7">
        <f t="shared" si="5"/>
        <v>5.9256390102332333</v>
      </c>
    </row>
    <row r="333" spans="1:7" s="8" customFormat="1" ht="13.8" x14ac:dyDescent="0.15">
      <c r="A333" s="19"/>
      <c r="B333" s="4" t="s">
        <v>449</v>
      </c>
      <c r="C333" s="4" t="s">
        <v>1521</v>
      </c>
      <c r="D333" s="5" t="s">
        <v>1522</v>
      </c>
      <c r="E333" s="6">
        <v>4562</v>
      </c>
      <c r="F333" s="6">
        <v>770.82</v>
      </c>
      <c r="G333" s="7">
        <f t="shared" si="5"/>
        <v>5.9183726421213771</v>
      </c>
    </row>
    <row r="334" spans="1:7" s="8" customFormat="1" ht="13.8" x14ac:dyDescent="0.15">
      <c r="A334" s="19"/>
      <c r="B334" s="4" t="s">
        <v>74</v>
      </c>
      <c r="C334" s="4" t="s">
        <v>999</v>
      </c>
      <c r="D334" s="5" t="s">
        <v>1000</v>
      </c>
      <c r="E334" s="6">
        <v>1051.6500000000001</v>
      </c>
      <c r="F334" s="6">
        <v>178.43299999999999</v>
      </c>
      <c r="G334" s="7">
        <f t="shared" si="5"/>
        <v>5.8938088806442765</v>
      </c>
    </row>
    <row r="335" spans="1:7" s="8" customFormat="1" ht="13.8" x14ac:dyDescent="0.15">
      <c r="A335" s="19"/>
      <c r="B335" s="4" t="s">
        <v>119</v>
      </c>
      <c r="C335" s="4" t="s">
        <v>920</v>
      </c>
      <c r="D335" s="5" t="s">
        <v>921</v>
      </c>
      <c r="E335" s="6">
        <v>1689.07</v>
      </c>
      <c r="F335" s="6">
        <v>287.005</v>
      </c>
      <c r="G335" s="7">
        <f t="shared" si="5"/>
        <v>5.8851587951429414</v>
      </c>
    </row>
    <row r="336" spans="1:7" s="8" customFormat="1" ht="13.8" x14ac:dyDescent="0.15">
      <c r="A336" s="19"/>
      <c r="B336" s="4" t="s">
        <v>47</v>
      </c>
      <c r="C336" s="4" t="s">
        <v>962</v>
      </c>
      <c r="D336" s="5" t="s">
        <v>963</v>
      </c>
      <c r="E336" s="6">
        <v>4783.3</v>
      </c>
      <c r="F336" s="6">
        <v>820.96900000000005</v>
      </c>
      <c r="G336" s="7">
        <f t="shared" si="5"/>
        <v>5.8264075744638344</v>
      </c>
    </row>
    <row r="337" spans="1:7" s="8" customFormat="1" ht="13.8" x14ac:dyDescent="0.15">
      <c r="A337" s="19"/>
      <c r="B337" s="4" t="s">
        <v>494</v>
      </c>
      <c r="C337" s="4" t="s">
        <v>958</v>
      </c>
      <c r="D337" s="5" t="s">
        <v>959</v>
      </c>
      <c r="E337" s="6">
        <v>3398.73</v>
      </c>
      <c r="F337" s="6">
        <v>589.32299999999998</v>
      </c>
      <c r="G337" s="7">
        <f t="shared" si="5"/>
        <v>5.767176913169858</v>
      </c>
    </row>
    <row r="338" spans="1:7" s="8" customFormat="1" ht="13.8" x14ac:dyDescent="0.15">
      <c r="A338" s="19"/>
      <c r="B338" s="4" t="s">
        <v>162</v>
      </c>
      <c r="C338" s="4" t="s">
        <v>727</v>
      </c>
      <c r="D338" s="5" t="s">
        <v>727</v>
      </c>
      <c r="E338" s="6">
        <v>2068.0100000000002</v>
      </c>
      <c r="F338" s="6">
        <v>360.524</v>
      </c>
      <c r="G338" s="7">
        <f t="shared" si="5"/>
        <v>5.736122976556346</v>
      </c>
    </row>
    <row r="339" spans="1:7" s="8" customFormat="1" ht="13.8" x14ac:dyDescent="0.15">
      <c r="A339" s="19"/>
      <c r="B339" s="4" t="s">
        <v>26</v>
      </c>
      <c r="C339" s="4" t="s">
        <v>870</v>
      </c>
      <c r="D339" s="5" t="s">
        <v>871</v>
      </c>
      <c r="E339" s="6">
        <v>1190.1600000000001</v>
      </c>
      <c r="F339" s="6">
        <v>209.58500000000001</v>
      </c>
      <c r="G339" s="7">
        <f t="shared" si="5"/>
        <v>5.6786506667939021</v>
      </c>
    </row>
    <row r="340" spans="1:7" s="8" customFormat="1" ht="13.8" x14ac:dyDescent="0.15">
      <c r="A340" s="19"/>
      <c r="B340" s="4" t="s">
        <v>609</v>
      </c>
      <c r="C340" s="4" t="s">
        <v>1210</v>
      </c>
      <c r="D340" s="5" t="s">
        <v>1211</v>
      </c>
      <c r="E340" s="6">
        <v>12907.2</v>
      </c>
      <c r="F340" s="6">
        <v>2273.8200000000002</v>
      </c>
      <c r="G340" s="7">
        <f t="shared" si="5"/>
        <v>5.6764387682402297</v>
      </c>
    </row>
    <row r="341" spans="1:7" s="8" customFormat="1" ht="13.8" x14ac:dyDescent="0.15">
      <c r="A341" s="19"/>
      <c r="B341" s="4" t="s">
        <v>90</v>
      </c>
      <c r="C341" s="4" t="s">
        <v>1041</v>
      </c>
      <c r="D341" s="5" t="s">
        <v>1042</v>
      </c>
      <c r="E341" s="6">
        <v>15374.8</v>
      </c>
      <c r="F341" s="6">
        <v>2712.77</v>
      </c>
      <c r="G341" s="7">
        <f t="shared" si="5"/>
        <v>5.6675648875503635</v>
      </c>
    </row>
    <row r="342" spans="1:7" s="8" customFormat="1" ht="13.8" x14ac:dyDescent="0.15">
      <c r="A342" s="19"/>
      <c r="B342" s="4" t="s">
        <v>550</v>
      </c>
      <c r="C342" s="4" t="s">
        <v>1212</v>
      </c>
      <c r="D342" s="5" t="s">
        <v>1213</v>
      </c>
      <c r="E342" s="6">
        <v>1831.94</v>
      </c>
      <c r="F342" s="6">
        <v>323.64</v>
      </c>
      <c r="G342" s="7">
        <f t="shared" si="5"/>
        <v>5.6604251637622056</v>
      </c>
    </row>
    <row r="343" spans="1:7" s="8" customFormat="1" ht="13.8" x14ac:dyDescent="0.15">
      <c r="A343" s="19"/>
      <c r="B343" s="4" t="s">
        <v>101</v>
      </c>
      <c r="C343" s="4" t="s">
        <v>727</v>
      </c>
      <c r="D343" s="5" t="s">
        <v>727</v>
      </c>
      <c r="E343" s="6">
        <v>2673.02</v>
      </c>
      <c r="F343" s="6">
        <v>473.99700000000001</v>
      </c>
      <c r="G343" s="7">
        <f t="shared" si="5"/>
        <v>5.6393183923104999</v>
      </c>
    </row>
    <row r="344" spans="1:7" s="8" customFormat="1" ht="13.8" x14ac:dyDescent="0.15">
      <c r="A344" s="19"/>
      <c r="B344" s="4" t="s">
        <v>353</v>
      </c>
      <c r="C344" s="4" t="s">
        <v>859</v>
      </c>
      <c r="D344" s="5" t="s">
        <v>860</v>
      </c>
      <c r="E344" s="6">
        <v>6636.48</v>
      </c>
      <c r="F344" s="6">
        <v>1177.94</v>
      </c>
      <c r="G344" s="7">
        <f t="shared" si="5"/>
        <v>5.6339711700086585</v>
      </c>
    </row>
    <row r="345" spans="1:7" s="8" customFormat="1" ht="13.8" x14ac:dyDescent="0.15">
      <c r="A345" s="19"/>
      <c r="B345" s="4" t="s">
        <v>588</v>
      </c>
      <c r="C345" s="4" t="s">
        <v>1677</v>
      </c>
      <c r="D345" s="5" t="s">
        <v>1678</v>
      </c>
      <c r="E345" s="6">
        <v>1476.93</v>
      </c>
      <c r="F345" s="6">
        <v>262.52999999999997</v>
      </c>
      <c r="G345" s="7">
        <f t="shared" si="5"/>
        <v>5.6257570563364192</v>
      </c>
    </row>
    <row r="346" spans="1:7" s="8" customFormat="1" ht="13.8" x14ac:dyDescent="0.15">
      <c r="A346" s="19"/>
      <c r="B346" s="4" t="s">
        <v>48</v>
      </c>
      <c r="C346" s="4" t="s">
        <v>964</v>
      </c>
      <c r="D346" s="5" t="s">
        <v>965</v>
      </c>
      <c r="E346" s="6">
        <v>7270.74</v>
      </c>
      <c r="F346" s="6">
        <v>1298.48</v>
      </c>
      <c r="G346" s="7">
        <f t="shared" si="5"/>
        <v>5.5994239418396896</v>
      </c>
    </row>
    <row r="347" spans="1:7" s="8" customFormat="1" ht="13.8" x14ac:dyDescent="0.15">
      <c r="A347" s="19"/>
      <c r="B347" s="4" t="s">
        <v>481</v>
      </c>
      <c r="C347" s="4" t="s">
        <v>1606</v>
      </c>
      <c r="D347" s="5" t="s">
        <v>1607</v>
      </c>
      <c r="E347" s="6">
        <v>4935.5200000000004</v>
      </c>
      <c r="F347" s="6">
        <v>885.21500000000003</v>
      </c>
      <c r="G347" s="7">
        <f t="shared" si="5"/>
        <v>5.5755042560281964</v>
      </c>
    </row>
    <row r="348" spans="1:7" s="8" customFormat="1" ht="13.8" x14ac:dyDescent="0.15">
      <c r="A348" s="19"/>
      <c r="B348" s="4" t="s">
        <v>359</v>
      </c>
      <c r="C348" s="4" t="s">
        <v>1069</v>
      </c>
      <c r="D348" s="5" t="s">
        <v>1070</v>
      </c>
      <c r="E348" s="6">
        <v>6479.29</v>
      </c>
      <c r="F348" s="6">
        <v>1162.1600000000001</v>
      </c>
      <c r="G348" s="7">
        <f t="shared" si="5"/>
        <v>5.5752133957458518</v>
      </c>
    </row>
    <row r="349" spans="1:7" s="8" customFormat="1" ht="13.8" x14ac:dyDescent="0.15">
      <c r="A349" s="19"/>
      <c r="B349" s="4" t="s">
        <v>700</v>
      </c>
      <c r="C349" s="4" t="s">
        <v>1403</v>
      </c>
      <c r="D349" s="5" t="s">
        <v>1404</v>
      </c>
      <c r="E349" s="6">
        <v>8473.33</v>
      </c>
      <c r="F349" s="6">
        <v>1523.7</v>
      </c>
      <c r="G349" s="7">
        <f t="shared" si="5"/>
        <v>5.5610225109929772</v>
      </c>
    </row>
    <row r="350" spans="1:7" s="8" customFormat="1" ht="13.8" x14ac:dyDescent="0.15">
      <c r="A350" s="19"/>
      <c r="B350" s="4" t="s">
        <v>693</v>
      </c>
      <c r="C350" s="4" t="s">
        <v>968</v>
      </c>
      <c r="D350" s="5" t="s">
        <v>969</v>
      </c>
      <c r="E350" s="6">
        <v>6325.15</v>
      </c>
      <c r="F350" s="6">
        <v>1138.52</v>
      </c>
      <c r="G350" s="7">
        <f t="shared" si="5"/>
        <v>5.5555897129606855</v>
      </c>
    </row>
    <row r="351" spans="1:7" s="8" customFormat="1" ht="13.8" x14ac:dyDescent="0.15">
      <c r="A351" s="19"/>
      <c r="B351" s="4" t="s">
        <v>53</v>
      </c>
      <c r="C351" s="4" t="s">
        <v>727</v>
      </c>
      <c r="D351" s="5" t="s">
        <v>727</v>
      </c>
      <c r="E351" s="6">
        <v>2074.0500000000002</v>
      </c>
      <c r="F351" s="6">
        <v>374.56200000000001</v>
      </c>
      <c r="G351" s="7">
        <f t="shared" si="5"/>
        <v>5.5372675284732571</v>
      </c>
    </row>
    <row r="352" spans="1:7" s="8" customFormat="1" ht="13.8" x14ac:dyDescent="0.15">
      <c r="A352" s="19"/>
      <c r="B352" s="4" t="s">
        <v>366</v>
      </c>
      <c r="C352" s="4" t="s">
        <v>1177</v>
      </c>
      <c r="D352" s="5" t="s">
        <v>1178</v>
      </c>
      <c r="E352" s="6">
        <v>2955.42</v>
      </c>
      <c r="F352" s="6">
        <v>533.95600000000002</v>
      </c>
      <c r="G352" s="7">
        <f t="shared" si="5"/>
        <v>5.5349504453550482</v>
      </c>
    </row>
    <row r="353" spans="1:7" s="8" customFormat="1" ht="13.8" x14ac:dyDescent="0.15">
      <c r="A353" s="19"/>
      <c r="B353" s="4" t="s">
        <v>552</v>
      </c>
      <c r="C353" s="4" t="s">
        <v>1655</v>
      </c>
      <c r="D353" s="5" t="s">
        <v>1656</v>
      </c>
      <c r="E353" s="6">
        <v>7900.73</v>
      </c>
      <c r="F353" s="6">
        <v>1435.36</v>
      </c>
      <c r="G353" s="7">
        <f t="shared" si="5"/>
        <v>5.5043543083268309</v>
      </c>
    </row>
    <row r="354" spans="1:7" s="8" customFormat="1" ht="13.8" x14ac:dyDescent="0.15">
      <c r="A354" s="19"/>
      <c r="B354" s="4" t="s">
        <v>233</v>
      </c>
      <c r="C354" s="4" t="s">
        <v>1327</v>
      </c>
      <c r="D354" s="5" t="s">
        <v>1328</v>
      </c>
      <c r="E354" s="6">
        <v>1373.89</v>
      </c>
      <c r="F354" s="6">
        <v>249.876</v>
      </c>
      <c r="G354" s="7">
        <f t="shared" si="5"/>
        <v>5.498287150426612</v>
      </c>
    </row>
    <row r="355" spans="1:7" s="8" customFormat="1" ht="13.8" x14ac:dyDescent="0.15">
      <c r="A355" s="19"/>
      <c r="B355" s="4" t="s">
        <v>251</v>
      </c>
      <c r="C355" s="4" t="s">
        <v>924</v>
      </c>
      <c r="D355" s="5" t="s">
        <v>925</v>
      </c>
      <c r="E355" s="6">
        <v>1214.18</v>
      </c>
      <c r="F355" s="6">
        <v>221.09</v>
      </c>
      <c r="G355" s="7">
        <f t="shared" si="5"/>
        <v>5.4917906734813879</v>
      </c>
    </row>
    <row r="356" spans="1:7" s="8" customFormat="1" ht="13.8" x14ac:dyDescent="0.15">
      <c r="A356" s="19"/>
      <c r="B356" s="4" t="s">
        <v>319</v>
      </c>
      <c r="C356" s="4" t="s">
        <v>1329</v>
      </c>
      <c r="D356" s="5" t="s">
        <v>1330</v>
      </c>
      <c r="E356" s="6">
        <v>21120</v>
      </c>
      <c r="F356" s="6">
        <v>3851.59</v>
      </c>
      <c r="G356" s="7">
        <f t="shared" si="5"/>
        <v>5.4834496922050375</v>
      </c>
    </row>
    <row r="357" spans="1:7" s="8" customFormat="1" ht="13.8" x14ac:dyDescent="0.15">
      <c r="A357" s="19"/>
      <c r="B357" s="4" t="s">
        <v>128</v>
      </c>
      <c r="C357" s="4" t="s">
        <v>981</v>
      </c>
      <c r="D357" s="5" t="s">
        <v>982</v>
      </c>
      <c r="E357" s="6">
        <v>1125.68</v>
      </c>
      <c r="F357" s="6">
        <v>205.72</v>
      </c>
      <c r="G357" s="7">
        <f t="shared" si="5"/>
        <v>5.4719035582344935</v>
      </c>
    </row>
    <row r="358" spans="1:7" s="8" customFormat="1" ht="13.8" x14ac:dyDescent="0.15">
      <c r="A358" s="19"/>
      <c r="B358" s="4" t="s">
        <v>673</v>
      </c>
      <c r="C358" s="4" t="s">
        <v>727</v>
      </c>
      <c r="D358" s="5" t="s">
        <v>727</v>
      </c>
      <c r="E358" s="6">
        <v>1084.9000000000001</v>
      </c>
      <c r="F358" s="6">
        <v>198.322</v>
      </c>
      <c r="G358" s="7">
        <f t="shared" si="5"/>
        <v>5.4703966277064575</v>
      </c>
    </row>
    <row r="359" spans="1:7" s="8" customFormat="1" ht="13.8" x14ac:dyDescent="0.15">
      <c r="A359" s="19"/>
      <c r="B359" s="4" t="s">
        <v>457</v>
      </c>
      <c r="C359" s="4" t="s">
        <v>1391</v>
      </c>
      <c r="D359" s="5" t="s">
        <v>1392</v>
      </c>
      <c r="E359" s="6">
        <v>1385.31</v>
      </c>
      <c r="F359" s="6">
        <v>253.38</v>
      </c>
      <c r="G359" s="7">
        <f t="shared" si="5"/>
        <v>5.4673218091404214</v>
      </c>
    </row>
    <row r="360" spans="1:7" s="8" customFormat="1" ht="13.8" x14ac:dyDescent="0.15">
      <c r="A360" s="19"/>
      <c r="B360" s="4" t="s">
        <v>520</v>
      </c>
      <c r="C360" s="4" t="s">
        <v>727</v>
      </c>
      <c r="D360" s="5" t="s">
        <v>727</v>
      </c>
      <c r="E360" s="6">
        <v>1306.28</v>
      </c>
      <c r="F360" s="6">
        <v>239.035</v>
      </c>
      <c r="G360" s="7">
        <f t="shared" si="5"/>
        <v>5.4648064091032698</v>
      </c>
    </row>
    <row r="361" spans="1:7" s="8" customFormat="1" ht="13.8" x14ac:dyDescent="0.15">
      <c r="A361" s="19"/>
      <c r="B361" s="4" t="s">
        <v>356</v>
      </c>
      <c r="C361" s="4" t="s">
        <v>866</v>
      </c>
      <c r="D361" s="5" t="s">
        <v>867</v>
      </c>
      <c r="E361" s="6">
        <v>1721.76</v>
      </c>
      <c r="F361" s="6">
        <v>315.37</v>
      </c>
      <c r="G361" s="7">
        <f t="shared" si="5"/>
        <v>5.4594920252401939</v>
      </c>
    </row>
    <row r="362" spans="1:7" s="8" customFormat="1" ht="13.8" x14ac:dyDescent="0.15">
      <c r="A362" s="19"/>
      <c r="B362" s="4" t="s">
        <v>723</v>
      </c>
      <c r="C362" s="4" t="s">
        <v>1697</v>
      </c>
      <c r="D362" s="5" t="s">
        <v>1698</v>
      </c>
      <c r="E362" s="6">
        <v>1305.81</v>
      </c>
      <c r="F362" s="6">
        <v>240.68100000000001</v>
      </c>
      <c r="G362" s="7">
        <f t="shared" si="5"/>
        <v>5.4254801999326903</v>
      </c>
    </row>
    <row r="363" spans="1:7" s="8" customFormat="1" ht="13.8" x14ac:dyDescent="0.15">
      <c r="A363" s="19"/>
      <c r="B363" s="4" t="s">
        <v>427</v>
      </c>
      <c r="C363" s="4" t="s">
        <v>1547</v>
      </c>
      <c r="D363" s="5" t="s">
        <v>1548</v>
      </c>
      <c r="E363" s="6">
        <v>2517.86</v>
      </c>
      <c r="F363" s="6">
        <v>464.41899999999998</v>
      </c>
      <c r="G363" s="7">
        <f t="shared" si="5"/>
        <v>5.4215266817249086</v>
      </c>
    </row>
    <row r="364" spans="1:7" s="8" customFormat="1" ht="13.8" x14ac:dyDescent="0.15">
      <c r="A364" s="19"/>
      <c r="B364" s="4" t="s">
        <v>214</v>
      </c>
      <c r="C364" s="4" t="s">
        <v>1287</v>
      </c>
      <c r="D364" s="5" t="s">
        <v>1288</v>
      </c>
      <c r="E364" s="6">
        <v>5245.56</v>
      </c>
      <c r="F364" s="6">
        <v>968.22199999999998</v>
      </c>
      <c r="G364" s="7">
        <f t="shared" si="5"/>
        <v>5.4177244474924144</v>
      </c>
    </row>
    <row r="365" spans="1:7" s="8" customFormat="1" ht="13.8" x14ac:dyDescent="0.15">
      <c r="A365" s="19"/>
      <c r="B365" s="4" t="s">
        <v>339</v>
      </c>
      <c r="C365" s="4" t="s">
        <v>1471</v>
      </c>
      <c r="D365" s="5" t="s">
        <v>1472</v>
      </c>
      <c r="E365" s="6">
        <v>6857.19</v>
      </c>
      <c r="F365" s="6">
        <v>1269.79</v>
      </c>
      <c r="G365" s="7">
        <f t="shared" si="5"/>
        <v>5.4002551603020974</v>
      </c>
    </row>
    <row r="366" spans="1:7" s="8" customFormat="1" ht="13.8" x14ac:dyDescent="0.15">
      <c r="A366" s="19"/>
      <c r="B366" s="4" t="s">
        <v>151</v>
      </c>
      <c r="C366" s="4" t="s">
        <v>1147</v>
      </c>
      <c r="D366" s="5" t="s">
        <v>1148</v>
      </c>
      <c r="E366" s="6">
        <v>8009.52</v>
      </c>
      <c r="F366" s="6">
        <v>1504.05</v>
      </c>
      <c r="G366" s="7">
        <f t="shared" si="5"/>
        <v>5.3253016854492872</v>
      </c>
    </row>
    <row r="367" spans="1:7" s="8" customFormat="1" ht="13.8" x14ac:dyDescent="0.15">
      <c r="A367" s="19"/>
      <c r="B367" s="4" t="s">
        <v>276</v>
      </c>
      <c r="C367" s="4" t="s">
        <v>954</v>
      </c>
      <c r="D367" s="5" t="s">
        <v>955</v>
      </c>
      <c r="E367" s="6">
        <v>18389.900000000001</v>
      </c>
      <c r="F367" s="6">
        <v>3464.09</v>
      </c>
      <c r="G367" s="7">
        <f t="shared" si="5"/>
        <v>5.3087246578466498</v>
      </c>
    </row>
    <row r="368" spans="1:7" s="8" customFormat="1" ht="13.8" x14ac:dyDescent="0.15">
      <c r="A368" s="19"/>
      <c r="B368" s="4" t="s">
        <v>147</v>
      </c>
      <c r="C368" s="4" t="s">
        <v>1139</v>
      </c>
      <c r="D368" s="5" t="s">
        <v>1140</v>
      </c>
      <c r="E368" s="6">
        <v>1413.93</v>
      </c>
      <c r="F368" s="6">
        <v>267.94099999999997</v>
      </c>
      <c r="G368" s="7">
        <f t="shared" si="5"/>
        <v>5.2770199409571514</v>
      </c>
    </row>
    <row r="369" spans="1:7" s="8" customFormat="1" ht="13.8" x14ac:dyDescent="0.15">
      <c r="A369" s="19"/>
      <c r="B369" s="4" t="s">
        <v>671</v>
      </c>
      <c r="C369" s="4" t="s">
        <v>1663</v>
      </c>
      <c r="D369" s="5" t="s">
        <v>1664</v>
      </c>
      <c r="E369" s="6">
        <v>1400.7</v>
      </c>
      <c r="F369" s="6">
        <v>266.39</v>
      </c>
      <c r="G369" s="7">
        <f t="shared" si="5"/>
        <v>5.2580802582679533</v>
      </c>
    </row>
    <row r="370" spans="1:7" s="8" customFormat="1" ht="13.8" x14ac:dyDescent="0.15">
      <c r="A370" s="19"/>
      <c r="B370" s="4" t="s">
        <v>412</v>
      </c>
      <c r="C370" s="4" t="s">
        <v>1043</v>
      </c>
      <c r="D370" s="5" t="s">
        <v>1044</v>
      </c>
      <c r="E370" s="6">
        <v>5510.69</v>
      </c>
      <c r="F370" s="6">
        <v>1048.07</v>
      </c>
      <c r="G370" s="7">
        <f t="shared" si="5"/>
        <v>5.2579407863978549</v>
      </c>
    </row>
    <row r="371" spans="1:7" s="8" customFormat="1" ht="13.8" x14ac:dyDescent="0.15">
      <c r="A371" s="19"/>
      <c r="B371" s="4" t="s">
        <v>207</v>
      </c>
      <c r="C371" s="4" t="s">
        <v>1273</v>
      </c>
      <c r="D371" s="5" t="s">
        <v>1274</v>
      </c>
      <c r="E371" s="6">
        <v>2048.91</v>
      </c>
      <c r="F371" s="6">
        <v>390.31799999999998</v>
      </c>
      <c r="G371" s="7">
        <f t="shared" si="5"/>
        <v>5.2493351574869722</v>
      </c>
    </row>
    <row r="372" spans="1:7" s="8" customFormat="1" ht="13.8" x14ac:dyDescent="0.15">
      <c r="A372" s="19"/>
      <c r="B372" s="4" t="s">
        <v>1</v>
      </c>
      <c r="C372" s="4" t="s">
        <v>730</v>
      </c>
      <c r="D372" s="5" t="s">
        <v>731</v>
      </c>
      <c r="E372" s="6">
        <v>1375.39</v>
      </c>
      <c r="F372" s="6">
        <v>264.34500000000003</v>
      </c>
      <c r="G372" s="7">
        <f t="shared" si="5"/>
        <v>5.2030112164028068</v>
      </c>
    </row>
    <row r="373" spans="1:7" s="8" customFormat="1" ht="13.8" x14ac:dyDescent="0.15">
      <c r="A373" s="19"/>
      <c r="B373" s="4" t="s">
        <v>38</v>
      </c>
      <c r="C373" s="4" t="s">
        <v>916</v>
      </c>
      <c r="D373" s="5" t="s">
        <v>917</v>
      </c>
      <c r="E373" s="6">
        <v>5697.75</v>
      </c>
      <c r="F373" s="6">
        <v>1096.79</v>
      </c>
      <c r="G373" s="7">
        <f t="shared" si="5"/>
        <v>5.194932484796543</v>
      </c>
    </row>
    <row r="374" spans="1:7" s="8" customFormat="1" ht="13.8" x14ac:dyDescent="0.15">
      <c r="A374" s="19"/>
      <c r="B374" s="4" t="s">
        <v>527</v>
      </c>
      <c r="C374" s="4" t="s">
        <v>1303</v>
      </c>
      <c r="D374" s="5" t="s">
        <v>1304</v>
      </c>
      <c r="E374" s="6">
        <v>1080.77</v>
      </c>
      <c r="F374" s="6">
        <v>208.09100000000001</v>
      </c>
      <c r="G374" s="7">
        <f t="shared" si="5"/>
        <v>5.1937373552916748</v>
      </c>
    </row>
    <row r="375" spans="1:7" s="8" customFormat="1" ht="13.8" x14ac:dyDescent="0.15">
      <c r="A375" s="19"/>
      <c r="B375" s="4" t="s">
        <v>470</v>
      </c>
      <c r="C375" s="4" t="s">
        <v>1399</v>
      </c>
      <c r="D375" s="5" t="s">
        <v>1400</v>
      </c>
      <c r="E375" s="6">
        <v>1549.61</v>
      </c>
      <c r="F375" s="6">
        <v>299.48700000000002</v>
      </c>
      <c r="G375" s="7">
        <f t="shared" si="5"/>
        <v>5.1742145735875003</v>
      </c>
    </row>
    <row r="376" spans="1:7" s="8" customFormat="1" ht="13.8" x14ac:dyDescent="0.15">
      <c r="A376" s="19"/>
      <c r="B376" s="4" t="s">
        <v>501</v>
      </c>
      <c r="C376" s="4" t="s">
        <v>1624</v>
      </c>
      <c r="D376" s="5" t="s">
        <v>1625</v>
      </c>
      <c r="E376" s="6">
        <v>2928.6</v>
      </c>
      <c r="F376" s="6">
        <v>567.18200000000002</v>
      </c>
      <c r="G376" s="7">
        <f t="shared" si="5"/>
        <v>5.1634219703728252</v>
      </c>
    </row>
    <row r="377" spans="1:7" s="8" customFormat="1" ht="13.8" x14ac:dyDescent="0.15">
      <c r="A377" s="19"/>
      <c r="B377" s="4" t="s">
        <v>505</v>
      </c>
      <c r="C377" s="4" t="s">
        <v>1073</v>
      </c>
      <c r="D377" s="5" t="s">
        <v>1074</v>
      </c>
      <c r="E377" s="6">
        <v>2719.46</v>
      </c>
      <c r="F377" s="6">
        <v>526.96900000000005</v>
      </c>
      <c r="G377" s="7">
        <f t="shared" si="5"/>
        <v>5.160569217544106</v>
      </c>
    </row>
    <row r="378" spans="1:7" s="8" customFormat="1" ht="13.8" x14ac:dyDescent="0.15">
      <c r="A378" s="19"/>
      <c r="B378" s="4" t="s">
        <v>584</v>
      </c>
      <c r="C378" s="4" t="s">
        <v>727</v>
      </c>
      <c r="D378" s="5" t="s">
        <v>727</v>
      </c>
      <c r="E378" s="6">
        <v>13819.6</v>
      </c>
      <c r="F378" s="6">
        <v>2679.38</v>
      </c>
      <c r="G378" s="7">
        <f t="shared" si="5"/>
        <v>5.1577603774007414</v>
      </c>
    </row>
    <row r="379" spans="1:7" s="8" customFormat="1" ht="13.8" x14ac:dyDescent="0.15">
      <c r="A379" s="19"/>
      <c r="B379" s="4" t="s">
        <v>290</v>
      </c>
      <c r="C379" s="4" t="s">
        <v>746</v>
      </c>
      <c r="D379" s="5" t="s">
        <v>747</v>
      </c>
      <c r="E379" s="6">
        <v>2714.74</v>
      </c>
      <c r="F379" s="6">
        <v>526.49699999999996</v>
      </c>
      <c r="G379" s="7">
        <f t="shared" si="5"/>
        <v>5.1562307097666276</v>
      </c>
    </row>
    <row r="380" spans="1:7" s="8" customFormat="1" ht="13.8" x14ac:dyDescent="0.15">
      <c r="A380" s="19"/>
      <c r="B380" s="4" t="s">
        <v>377</v>
      </c>
      <c r="C380" s="4" t="s">
        <v>1337</v>
      </c>
      <c r="D380" s="5" t="s">
        <v>1338</v>
      </c>
      <c r="E380" s="6">
        <v>1169.5999999999999</v>
      </c>
      <c r="F380" s="6">
        <v>226.863</v>
      </c>
      <c r="G380" s="7">
        <f t="shared" si="5"/>
        <v>5.1555343974116532</v>
      </c>
    </row>
    <row r="381" spans="1:7" s="8" customFormat="1" ht="13.8" x14ac:dyDescent="0.15">
      <c r="A381" s="19"/>
      <c r="B381" s="4" t="s">
        <v>598</v>
      </c>
      <c r="C381" s="4" t="s">
        <v>1683</v>
      </c>
      <c r="D381" s="5" t="s">
        <v>1684</v>
      </c>
      <c r="E381" s="6">
        <v>6531.84</v>
      </c>
      <c r="F381" s="6">
        <v>1268.83</v>
      </c>
      <c r="G381" s="7">
        <f t="shared" si="5"/>
        <v>5.1479236777188442</v>
      </c>
    </row>
    <row r="382" spans="1:7" s="8" customFormat="1" ht="13.8" x14ac:dyDescent="0.15">
      <c r="A382" s="19"/>
      <c r="B382" s="4" t="s">
        <v>381</v>
      </c>
      <c r="C382" s="4" t="s">
        <v>1501</v>
      </c>
      <c r="D382" s="5" t="s">
        <v>1502</v>
      </c>
      <c r="E382" s="6">
        <v>2632.45</v>
      </c>
      <c r="F382" s="6">
        <v>511.738</v>
      </c>
      <c r="G382" s="7">
        <f t="shared" si="5"/>
        <v>5.1441362572253766</v>
      </c>
    </row>
    <row r="383" spans="1:7" s="8" customFormat="1" ht="13.8" x14ac:dyDescent="0.15">
      <c r="A383" s="19"/>
      <c r="B383" s="4" t="s">
        <v>52</v>
      </c>
      <c r="C383" s="4" t="s">
        <v>727</v>
      </c>
      <c r="D383" s="5" t="s">
        <v>727</v>
      </c>
      <c r="E383" s="6">
        <v>3344.41</v>
      </c>
      <c r="F383" s="6">
        <v>650.173</v>
      </c>
      <c r="G383" s="7">
        <f t="shared" si="5"/>
        <v>5.1438770911741951</v>
      </c>
    </row>
    <row r="384" spans="1:7" s="8" customFormat="1" ht="13.8" x14ac:dyDescent="0.15">
      <c r="A384" s="19"/>
      <c r="B384" s="4" t="s">
        <v>10</v>
      </c>
      <c r="C384" s="4" t="s">
        <v>789</v>
      </c>
      <c r="D384" s="5" t="s">
        <v>790</v>
      </c>
      <c r="E384" s="6">
        <v>4847.13</v>
      </c>
      <c r="F384" s="6">
        <v>944.71900000000005</v>
      </c>
      <c r="G384" s="7">
        <f t="shared" si="5"/>
        <v>5.1307637509142925</v>
      </c>
    </row>
    <row r="385" spans="1:7" s="8" customFormat="1" ht="13.8" x14ac:dyDescent="0.15">
      <c r="A385" s="19"/>
      <c r="B385" s="4" t="s">
        <v>323</v>
      </c>
      <c r="C385" s="4" t="s">
        <v>1451</v>
      </c>
      <c r="D385" s="5" t="s">
        <v>1452</v>
      </c>
      <c r="E385" s="6">
        <v>1265.76</v>
      </c>
      <c r="F385" s="6">
        <v>247.167</v>
      </c>
      <c r="G385" s="7">
        <f t="shared" si="5"/>
        <v>5.1210719877653572</v>
      </c>
    </row>
    <row r="386" spans="1:7" s="8" customFormat="1" ht="13.8" x14ac:dyDescent="0.15">
      <c r="A386" s="19"/>
      <c r="B386" s="4" t="s">
        <v>456</v>
      </c>
      <c r="C386" s="4" t="s">
        <v>1393</v>
      </c>
      <c r="D386" s="5" t="s">
        <v>1394</v>
      </c>
      <c r="E386" s="6">
        <v>22183.5</v>
      </c>
      <c r="F386" s="6">
        <v>4332.76</v>
      </c>
      <c r="G386" s="7">
        <f t="shared" si="5"/>
        <v>5.1199466390937873</v>
      </c>
    </row>
    <row r="387" spans="1:7" s="8" customFormat="1" ht="13.8" x14ac:dyDescent="0.15">
      <c r="A387" s="19"/>
      <c r="B387" s="4" t="s">
        <v>474</v>
      </c>
      <c r="C387" s="4" t="s">
        <v>1598</v>
      </c>
      <c r="D387" s="5" t="s">
        <v>1599</v>
      </c>
      <c r="E387" s="6">
        <v>3450.65</v>
      </c>
      <c r="F387" s="6">
        <v>674.29300000000001</v>
      </c>
      <c r="G387" s="7">
        <f t="shared" si="5"/>
        <v>5.117434112470395</v>
      </c>
    </row>
    <row r="388" spans="1:7" s="8" customFormat="1" ht="13.8" x14ac:dyDescent="0.15">
      <c r="A388" s="19"/>
      <c r="B388" s="4" t="s">
        <v>612</v>
      </c>
      <c r="C388" s="4" t="s">
        <v>776</v>
      </c>
      <c r="D388" s="5" t="s">
        <v>777</v>
      </c>
      <c r="E388" s="6">
        <v>3434.05</v>
      </c>
      <c r="F388" s="6">
        <v>675.26599999999996</v>
      </c>
      <c r="G388" s="7">
        <f t="shared" ref="G388:G451" si="6">E388/F388</f>
        <v>5.0854774266733411</v>
      </c>
    </row>
    <row r="389" spans="1:7" s="8" customFormat="1" ht="13.8" x14ac:dyDescent="0.15">
      <c r="A389" s="19"/>
      <c r="B389" s="4" t="s">
        <v>563</v>
      </c>
      <c r="C389" s="4" t="s">
        <v>1251</v>
      </c>
      <c r="D389" s="5" t="s">
        <v>1252</v>
      </c>
      <c r="E389" s="6">
        <v>4575.37</v>
      </c>
      <c r="F389" s="6">
        <v>899.78399999999999</v>
      </c>
      <c r="G389" s="7">
        <f t="shared" si="6"/>
        <v>5.0849648360050859</v>
      </c>
    </row>
    <row r="390" spans="1:7" s="8" customFormat="1" ht="13.8" x14ac:dyDescent="0.15">
      <c r="A390" s="19"/>
      <c r="B390" s="4" t="s">
        <v>300</v>
      </c>
      <c r="C390" s="4" t="s">
        <v>1236</v>
      </c>
      <c r="D390" s="5" t="s">
        <v>1237</v>
      </c>
      <c r="E390" s="6">
        <v>10742.6</v>
      </c>
      <c r="F390" s="6">
        <v>2115.41</v>
      </c>
      <c r="G390" s="7">
        <f t="shared" si="6"/>
        <v>5.0782590608912699</v>
      </c>
    </row>
    <row r="391" spans="1:7" s="8" customFormat="1" ht="13.8" x14ac:dyDescent="0.15">
      <c r="A391" s="19"/>
      <c r="B391" s="4" t="s">
        <v>447</v>
      </c>
      <c r="C391" s="4" t="s">
        <v>727</v>
      </c>
      <c r="D391" s="5" t="s">
        <v>727</v>
      </c>
      <c r="E391" s="6">
        <v>1919.06</v>
      </c>
      <c r="F391" s="6">
        <v>379.53399999999999</v>
      </c>
      <c r="G391" s="7">
        <f t="shared" si="6"/>
        <v>5.0563585871094556</v>
      </c>
    </row>
    <row r="392" spans="1:7" s="8" customFormat="1" ht="13.8" x14ac:dyDescent="0.15">
      <c r="A392" s="19"/>
      <c r="B392" s="4" t="s">
        <v>315</v>
      </c>
      <c r="C392" s="4" t="s">
        <v>727</v>
      </c>
      <c r="D392" s="5" t="s">
        <v>727</v>
      </c>
      <c r="E392" s="6">
        <v>1852.93</v>
      </c>
      <c r="F392" s="6">
        <v>367.18299999999999</v>
      </c>
      <c r="G392" s="7">
        <f t="shared" si="6"/>
        <v>5.0463392913070599</v>
      </c>
    </row>
    <row r="393" spans="1:7" s="8" customFormat="1" ht="13.8" x14ac:dyDescent="0.15">
      <c r="A393" s="19"/>
      <c r="B393" s="4" t="s">
        <v>467</v>
      </c>
      <c r="C393" s="4" t="s">
        <v>727</v>
      </c>
      <c r="D393" s="5" t="s">
        <v>727</v>
      </c>
      <c r="E393" s="6">
        <v>1566.56</v>
      </c>
      <c r="F393" s="6">
        <v>311.02600000000001</v>
      </c>
      <c r="G393" s="7">
        <f t="shared" si="6"/>
        <v>5.0367493392835323</v>
      </c>
    </row>
    <row r="394" spans="1:7" s="8" customFormat="1" ht="13.8" x14ac:dyDescent="0.15">
      <c r="A394" s="19"/>
      <c r="B394" s="4" t="s">
        <v>154</v>
      </c>
      <c r="C394" s="4" t="s">
        <v>1155</v>
      </c>
      <c r="D394" s="5" t="s">
        <v>1156</v>
      </c>
      <c r="E394" s="6">
        <v>9259</v>
      </c>
      <c r="F394" s="6">
        <v>1848.27</v>
      </c>
      <c r="G394" s="7">
        <f t="shared" si="6"/>
        <v>5.0095494705860073</v>
      </c>
    </row>
    <row r="395" spans="1:7" s="8" customFormat="1" ht="13.8" x14ac:dyDescent="0.15">
      <c r="A395" s="19"/>
      <c r="B395" s="4" t="s">
        <v>204</v>
      </c>
      <c r="C395" s="4" t="s">
        <v>1265</v>
      </c>
      <c r="D395" s="5" t="s">
        <v>1266</v>
      </c>
      <c r="E395" s="6">
        <v>1865.02</v>
      </c>
      <c r="F395" s="6">
        <v>372.31799999999998</v>
      </c>
      <c r="G395" s="7">
        <f t="shared" si="6"/>
        <v>5.009212554859019</v>
      </c>
    </row>
    <row r="396" spans="1:7" s="8" customFormat="1" ht="13.8" x14ac:dyDescent="0.15">
      <c r="A396" s="19"/>
      <c r="B396" s="4" t="s">
        <v>193</v>
      </c>
      <c r="C396" s="4" t="s">
        <v>1201</v>
      </c>
      <c r="D396" s="5" t="s">
        <v>1202</v>
      </c>
      <c r="E396" s="6">
        <v>1737.52</v>
      </c>
      <c r="F396" s="6">
        <v>347.90499999999997</v>
      </c>
      <c r="G396" s="7">
        <f t="shared" si="6"/>
        <v>4.9942369324959399</v>
      </c>
    </row>
    <row r="397" spans="1:7" s="8" customFormat="1" ht="13.8" x14ac:dyDescent="0.15">
      <c r="A397" s="19"/>
      <c r="B397" s="4" t="s">
        <v>604</v>
      </c>
      <c r="C397" s="4" t="s">
        <v>727</v>
      </c>
      <c r="D397" s="5" t="s">
        <v>727</v>
      </c>
      <c r="E397" s="6">
        <v>1088.5899999999999</v>
      </c>
      <c r="F397" s="6">
        <v>218.30500000000001</v>
      </c>
      <c r="G397" s="7">
        <f t="shared" si="6"/>
        <v>4.9865555072032244</v>
      </c>
    </row>
    <row r="398" spans="1:7" s="8" customFormat="1" ht="13.8" x14ac:dyDescent="0.15">
      <c r="A398" s="19"/>
      <c r="B398" s="4" t="s">
        <v>390</v>
      </c>
      <c r="C398" s="4" t="s">
        <v>1513</v>
      </c>
      <c r="D398" s="5" t="s">
        <v>1514</v>
      </c>
      <c r="E398" s="6">
        <v>3553.42</v>
      </c>
      <c r="F398" s="6">
        <v>713.37199999999996</v>
      </c>
      <c r="G398" s="7">
        <f t="shared" si="6"/>
        <v>4.9811598997437523</v>
      </c>
    </row>
    <row r="399" spans="1:7" s="8" customFormat="1" ht="13.8" x14ac:dyDescent="0.15">
      <c r="A399" s="19"/>
      <c r="B399" s="4" t="s">
        <v>439</v>
      </c>
      <c r="C399" s="4" t="s">
        <v>1570</v>
      </c>
      <c r="D399" s="5" t="s">
        <v>1571</v>
      </c>
      <c r="E399" s="6">
        <v>5081.33</v>
      </c>
      <c r="F399" s="6">
        <v>1020.57</v>
      </c>
      <c r="G399" s="7">
        <f t="shared" si="6"/>
        <v>4.978913744280157</v>
      </c>
    </row>
    <row r="400" spans="1:7" s="8" customFormat="1" ht="13.8" x14ac:dyDescent="0.15">
      <c r="A400" s="19"/>
      <c r="B400" s="4" t="s">
        <v>49</v>
      </c>
      <c r="C400" s="4" t="s">
        <v>727</v>
      </c>
      <c r="D400" s="5" t="s">
        <v>727</v>
      </c>
      <c r="E400" s="6">
        <v>1338.54</v>
      </c>
      <c r="F400" s="6">
        <v>270.101</v>
      </c>
      <c r="G400" s="7">
        <f t="shared" si="6"/>
        <v>4.9557017560097885</v>
      </c>
    </row>
    <row r="401" spans="1:7" s="8" customFormat="1" ht="13.8" x14ac:dyDescent="0.15">
      <c r="A401" s="19"/>
      <c r="B401" s="4" t="s">
        <v>281</v>
      </c>
      <c r="C401" s="4" t="s">
        <v>1379</v>
      </c>
      <c r="D401" s="5" t="s">
        <v>1380</v>
      </c>
      <c r="E401" s="6">
        <v>4311.2</v>
      </c>
      <c r="F401" s="6">
        <v>871.10799999999995</v>
      </c>
      <c r="G401" s="7">
        <f t="shared" si="6"/>
        <v>4.9490993080077326</v>
      </c>
    </row>
    <row r="402" spans="1:7" s="8" customFormat="1" ht="13.8" x14ac:dyDescent="0.15">
      <c r="A402" s="19"/>
      <c r="B402" s="4" t="s">
        <v>160</v>
      </c>
      <c r="C402" s="4" t="s">
        <v>1163</v>
      </c>
      <c r="D402" s="5" t="s">
        <v>1164</v>
      </c>
      <c r="E402" s="6">
        <v>5751.62</v>
      </c>
      <c r="F402" s="6">
        <v>1165.3800000000001</v>
      </c>
      <c r="G402" s="7">
        <f t="shared" si="6"/>
        <v>4.9354030445005055</v>
      </c>
    </row>
    <row r="403" spans="1:7" s="8" customFormat="1" ht="13.8" x14ac:dyDescent="0.15">
      <c r="A403" s="19"/>
      <c r="B403" s="4" t="s">
        <v>259</v>
      </c>
      <c r="C403" s="4" t="s">
        <v>1357</v>
      </c>
      <c r="D403" s="5" t="s">
        <v>1358</v>
      </c>
      <c r="E403" s="6">
        <v>1323.63</v>
      </c>
      <c r="F403" s="6">
        <v>268.49900000000002</v>
      </c>
      <c r="G403" s="7">
        <f t="shared" si="6"/>
        <v>4.9297390306854032</v>
      </c>
    </row>
    <row r="404" spans="1:7" s="8" customFormat="1" ht="13.8" x14ac:dyDescent="0.15">
      <c r="A404" s="19"/>
      <c r="B404" s="4" t="s">
        <v>677</v>
      </c>
      <c r="C404" s="4" t="s">
        <v>1349</v>
      </c>
      <c r="D404" s="5" t="s">
        <v>1350</v>
      </c>
      <c r="E404" s="6">
        <v>4122.24</v>
      </c>
      <c r="F404" s="6">
        <v>837.76099999999997</v>
      </c>
      <c r="G404" s="7">
        <f t="shared" si="6"/>
        <v>4.920544164743883</v>
      </c>
    </row>
    <row r="405" spans="1:7" s="8" customFormat="1" ht="13.8" x14ac:dyDescent="0.15">
      <c r="A405" s="19"/>
      <c r="B405" s="4" t="s">
        <v>166</v>
      </c>
      <c r="C405" s="4" t="s">
        <v>1173</v>
      </c>
      <c r="D405" s="5" t="s">
        <v>1174</v>
      </c>
      <c r="E405" s="6">
        <v>8700.0300000000007</v>
      </c>
      <c r="F405" s="6">
        <v>1775.98</v>
      </c>
      <c r="G405" s="7">
        <f t="shared" si="6"/>
        <v>4.8987207063142604</v>
      </c>
    </row>
    <row r="406" spans="1:7" s="8" customFormat="1" ht="13.8" x14ac:dyDescent="0.15">
      <c r="A406" s="19"/>
      <c r="B406" s="4" t="s">
        <v>140</v>
      </c>
      <c r="C406" s="4" t="s">
        <v>1125</v>
      </c>
      <c r="D406" s="5" t="s">
        <v>1126</v>
      </c>
      <c r="E406" s="6">
        <v>12438.8</v>
      </c>
      <c r="F406" s="6">
        <v>2540.88</v>
      </c>
      <c r="G406" s="7">
        <f t="shared" si="6"/>
        <v>4.895469286231541</v>
      </c>
    </row>
    <row r="407" spans="1:7" s="8" customFormat="1" ht="13.8" x14ac:dyDescent="0.15">
      <c r="A407" s="19"/>
      <c r="B407" s="4" t="s">
        <v>522</v>
      </c>
      <c r="C407" s="4" t="s">
        <v>1549</v>
      </c>
      <c r="D407" s="5" t="s">
        <v>1550</v>
      </c>
      <c r="E407" s="6">
        <v>2004.65</v>
      </c>
      <c r="F407" s="6">
        <v>410.00400000000002</v>
      </c>
      <c r="G407" s="7">
        <f t="shared" si="6"/>
        <v>4.8893425429995805</v>
      </c>
    </row>
    <row r="408" spans="1:7" s="8" customFormat="1" ht="13.8" x14ac:dyDescent="0.15">
      <c r="A408" s="19"/>
      <c r="B408" s="4" t="s">
        <v>625</v>
      </c>
      <c r="C408" s="4" t="s">
        <v>727</v>
      </c>
      <c r="D408" s="5" t="s">
        <v>727</v>
      </c>
      <c r="E408" s="6">
        <v>2527.86</v>
      </c>
      <c r="F408" s="6">
        <v>517.65499999999997</v>
      </c>
      <c r="G408" s="7">
        <f t="shared" si="6"/>
        <v>4.883290994967691</v>
      </c>
    </row>
    <row r="409" spans="1:7" s="8" customFormat="1" ht="13.8" x14ac:dyDescent="0.15">
      <c r="A409" s="19"/>
      <c r="B409" s="4" t="s">
        <v>169</v>
      </c>
      <c r="C409" s="4" t="s">
        <v>1185</v>
      </c>
      <c r="D409" s="5" t="s">
        <v>1186</v>
      </c>
      <c r="E409" s="6">
        <v>21208.2</v>
      </c>
      <c r="F409" s="6">
        <v>4347.97</v>
      </c>
      <c r="G409" s="7">
        <f t="shared" si="6"/>
        <v>4.8777245473174835</v>
      </c>
    </row>
    <row r="410" spans="1:7" s="8" customFormat="1" ht="13.8" x14ac:dyDescent="0.15">
      <c r="A410" s="19"/>
      <c r="B410" s="4" t="s">
        <v>150</v>
      </c>
      <c r="C410" s="4" t="s">
        <v>727</v>
      </c>
      <c r="D410" s="5" t="s">
        <v>727</v>
      </c>
      <c r="E410" s="6">
        <v>1380.01</v>
      </c>
      <c r="F410" s="6">
        <v>283.39499999999998</v>
      </c>
      <c r="G410" s="7">
        <f t="shared" si="6"/>
        <v>4.8695636831983631</v>
      </c>
    </row>
    <row r="411" spans="1:7" s="8" customFormat="1" ht="13.8" x14ac:dyDescent="0.15">
      <c r="A411" s="19"/>
      <c r="B411" s="4" t="s">
        <v>255</v>
      </c>
      <c r="C411" s="4" t="s">
        <v>1347</v>
      </c>
      <c r="D411" s="5" t="s">
        <v>1348</v>
      </c>
      <c r="E411" s="6">
        <v>1534.19</v>
      </c>
      <c r="F411" s="6">
        <v>315.56400000000002</v>
      </c>
      <c r="G411" s="7">
        <f t="shared" si="6"/>
        <v>4.8617396154187418</v>
      </c>
    </row>
    <row r="412" spans="1:7" s="8" customFormat="1" ht="13.8" x14ac:dyDescent="0.15">
      <c r="A412" s="19"/>
      <c r="B412" s="4" t="s">
        <v>61</v>
      </c>
      <c r="C412" s="4" t="s">
        <v>758</v>
      </c>
      <c r="D412" s="5" t="s">
        <v>759</v>
      </c>
      <c r="E412" s="6">
        <v>1082.06</v>
      </c>
      <c r="F412" s="6">
        <v>222.691</v>
      </c>
      <c r="G412" s="7">
        <f t="shared" si="6"/>
        <v>4.859019897526168</v>
      </c>
    </row>
    <row r="413" spans="1:7" s="8" customFormat="1" ht="13.8" x14ac:dyDescent="0.15">
      <c r="A413" s="19"/>
      <c r="B413" s="4" t="s">
        <v>653</v>
      </c>
      <c r="C413" s="4" t="s">
        <v>727</v>
      </c>
      <c r="D413" s="5" t="s">
        <v>727</v>
      </c>
      <c r="E413" s="6">
        <v>1045.6199999999999</v>
      </c>
      <c r="F413" s="6">
        <v>216.636</v>
      </c>
      <c r="G413" s="7">
        <f t="shared" si="6"/>
        <v>4.8266216141361546</v>
      </c>
    </row>
    <row r="414" spans="1:7" s="8" customFormat="1" ht="13.8" x14ac:dyDescent="0.15">
      <c r="A414" s="19"/>
      <c r="B414" s="4" t="s">
        <v>189</v>
      </c>
      <c r="C414" s="4" t="s">
        <v>1242</v>
      </c>
      <c r="D414" s="5" t="s">
        <v>1243</v>
      </c>
      <c r="E414" s="6">
        <v>8848.0499999999993</v>
      </c>
      <c r="F414" s="6">
        <v>1835.93</v>
      </c>
      <c r="G414" s="7">
        <f t="shared" si="6"/>
        <v>4.8193830919479499</v>
      </c>
    </row>
    <row r="415" spans="1:7" s="8" customFormat="1" ht="13.8" x14ac:dyDescent="0.15">
      <c r="A415" s="19"/>
      <c r="B415" s="4" t="s">
        <v>575</v>
      </c>
      <c r="C415" s="4" t="s">
        <v>1373</v>
      </c>
      <c r="D415" s="5" t="s">
        <v>1374</v>
      </c>
      <c r="E415" s="6">
        <v>2242.27</v>
      </c>
      <c r="F415" s="6">
        <v>465.76299999999998</v>
      </c>
      <c r="G415" s="7">
        <f t="shared" si="6"/>
        <v>4.8141866142222547</v>
      </c>
    </row>
    <row r="416" spans="1:7" s="8" customFormat="1" ht="13.8" x14ac:dyDescent="0.15">
      <c r="A416" s="19"/>
      <c r="B416" s="4" t="s">
        <v>320</v>
      </c>
      <c r="C416" s="4" t="s">
        <v>1329</v>
      </c>
      <c r="D416" s="5" t="s">
        <v>1330</v>
      </c>
      <c r="E416" s="6">
        <v>19624.900000000001</v>
      </c>
      <c r="F416" s="6">
        <v>4077.49</v>
      </c>
      <c r="G416" s="7">
        <f t="shared" si="6"/>
        <v>4.8129854395718938</v>
      </c>
    </row>
    <row r="417" spans="1:7" s="8" customFormat="1" ht="13.8" x14ac:dyDescent="0.15">
      <c r="A417" s="19"/>
      <c r="B417" s="4" t="s">
        <v>451</v>
      </c>
      <c r="C417" s="4" t="s">
        <v>762</v>
      </c>
      <c r="D417" s="5" t="s">
        <v>763</v>
      </c>
      <c r="E417" s="6">
        <v>1782.44</v>
      </c>
      <c r="F417" s="6">
        <v>370.42399999999998</v>
      </c>
      <c r="G417" s="7">
        <f t="shared" si="6"/>
        <v>4.8118912381487169</v>
      </c>
    </row>
    <row r="418" spans="1:7" s="8" customFormat="1" ht="13.8" x14ac:dyDescent="0.15">
      <c r="A418" s="19"/>
      <c r="B418" s="4" t="s">
        <v>222</v>
      </c>
      <c r="C418" s="4" t="s">
        <v>836</v>
      </c>
      <c r="D418" s="5" t="s">
        <v>837</v>
      </c>
      <c r="E418" s="6">
        <v>14629.6</v>
      </c>
      <c r="F418" s="6">
        <v>3049.55</v>
      </c>
      <c r="G418" s="7">
        <f t="shared" si="6"/>
        <v>4.7972979619943921</v>
      </c>
    </row>
    <row r="419" spans="1:7" s="8" customFormat="1" ht="13.8" x14ac:dyDescent="0.15">
      <c r="A419" s="19"/>
      <c r="B419" s="4" t="s">
        <v>572</v>
      </c>
      <c r="C419" s="4" t="s">
        <v>1612</v>
      </c>
      <c r="D419" s="5" t="s">
        <v>1613</v>
      </c>
      <c r="E419" s="6">
        <v>1858.98</v>
      </c>
      <c r="F419" s="6">
        <v>387.637</v>
      </c>
      <c r="G419" s="7">
        <f t="shared" si="6"/>
        <v>4.7956722397500755</v>
      </c>
    </row>
    <row r="420" spans="1:7" s="8" customFormat="1" ht="13.8" x14ac:dyDescent="0.15">
      <c r="A420" s="19"/>
      <c r="B420" s="4" t="s">
        <v>425</v>
      </c>
      <c r="C420" s="4" t="s">
        <v>1228</v>
      </c>
      <c r="D420" s="5" t="s">
        <v>1229</v>
      </c>
      <c r="E420" s="6">
        <v>1942.86</v>
      </c>
      <c r="F420" s="6">
        <v>405.39600000000002</v>
      </c>
      <c r="G420" s="7">
        <f t="shared" si="6"/>
        <v>4.7924991859811144</v>
      </c>
    </row>
    <row r="421" spans="1:7" s="8" customFormat="1" ht="13.8" x14ac:dyDescent="0.15">
      <c r="A421" s="19"/>
      <c r="B421" s="4" t="s">
        <v>684</v>
      </c>
      <c r="C421" s="4" t="s">
        <v>1722</v>
      </c>
      <c r="D421" s="5" t="s">
        <v>1723</v>
      </c>
      <c r="E421" s="6">
        <v>1279.1199999999999</v>
      </c>
      <c r="F421" s="6">
        <v>266.97899999999998</v>
      </c>
      <c r="G421" s="7">
        <f t="shared" si="6"/>
        <v>4.7910884376673817</v>
      </c>
    </row>
    <row r="422" spans="1:7" s="8" customFormat="1" ht="13.8" x14ac:dyDescent="0.15">
      <c r="A422" s="19"/>
      <c r="B422" s="4" t="s">
        <v>448</v>
      </c>
      <c r="C422" s="4" t="s">
        <v>1574</v>
      </c>
      <c r="D422" s="5" t="s">
        <v>1575</v>
      </c>
      <c r="E422" s="6">
        <v>14087.7</v>
      </c>
      <c r="F422" s="6">
        <v>2951.94</v>
      </c>
      <c r="G422" s="7">
        <f t="shared" si="6"/>
        <v>4.7723530966076551</v>
      </c>
    </row>
    <row r="423" spans="1:7" s="8" customFormat="1" ht="13.8" x14ac:dyDescent="0.15">
      <c r="A423" s="19"/>
      <c r="B423" s="4" t="s">
        <v>478</v>
      </c>
      <c r="C423" s="4" t="s">
        <v>1604</v>
      </c>
      <c r="D423" s="5" t="s">
        <v>1605</v>
      </c>
      <c r="E423" s="6">
        <v>5445.99</v>
      </c>
      <c r="F423" s="6">
        <v>1143.02</v>
      </c>
      <c r="G423" s="7">
        <f t="shared" si="6"/>
        <v>4.7645622998722681</v>
      </c>
    </row>
    <row r="424" spans="1:7" s="8" customFormat="1" ht="13.8" x14ac:dyDescent="0.15">
      <c r="A424" s="19"/>
      <c r="B424" s="4" t="s">
        <v>502</v>
      </c>
      <c r="C424" s="4" t="s">
        <v>1618</v>
      </c>
      <c r="D424" s="5" t="s">
        <v>1619</v>
      </c>
      <c r="E424" s="6">
        <v>2201.84</v>
      </c>
      <c r="F424" s="6">
        <v>462.41</v>
      </c>
      <c r="G424" s="7">
        <f t="shared" si="6"/>
        <v>4.7616617287688419</v>
      </c>
    </row>
    <row r="425" spans="1:7" s="8" customFormat="1" ht="13.8" x14ac:dyDescent="0.15">
      <c r="A425" s="19"/>
      <c r="B425" s="4" t="s">
        <v>77</v>
      </c>
      <c r="C425" s="4" t="s">
        <v>1011</v>
      </c>
      <c r="D425" s="5" t="s">
        <v>1012</v>
      </c>
      <c r="E425" s="6">
        <v>5730.38</v>
      </c>
      <c r="F425" s="6">
        <v>1215.0999999999999</v>
      </c>
      <c r="G425" s="7">
        <f t="shared" si="6"/>
        <v>4.7159739939099667</v>
      </c>
    </row>
    <row r="426" spans="1:7" s="8" customFormat="1" ht="13.8" x14ac:dyDescent="0.15">
      <c r="A426" s="19"/>
      <c r="B426" s="4" t="s">
        <v>176</v>
      </c>
      <c r="C426" s="4" t="s">
        <v>727</v>
      </c>
      <c r="D426" s="5" t="s">
        <v>727</v>
      </c>
      <c r="E426" s="6">
        <v>2224.02</v>
      </c>
      <c r="F426" s="6">
        <v>471.80700000000002</v>
      </c>
      <c r="G426" s="7">
        <f t="shared" si="6"/>
        <v>4.7138342584997677</v>
      </c>
    </row>
    <row r="427" spans="1:7" s="8" customFormat="1" ht="13.8" x14ac:dyDescent="0.15">
      <c r="A427" s="19"/>
      <c r="B427" s="4" t="s">
        <v>610</v>
      </c>
      <c r="C427" s="4" t="s">
        <v>989</v>
      </c>
      <c r="D427" s="5" t="s">
        <v>990</v>
      </c>
      <c r="E427" s="6">
        <v>1281.95</v>
      </c>
      <c r="F427" s="6">
        <v>272.375</v>
      </c>
      <c r="G427" s="7">
        <f t="shared" si="6"/>
        <v>4.7065626434144106</v>
      </c>
    </row>
    <row r="428" spans="1:7" s="8" customFormat="1" ht="13.8" x14ac:dyDescent="0.15">
      <c r="A428" s="19"/>
      <c r="B428" s="4" t="s">
        <v>304</v>
      </c>
      <c r="C428" s="4" t="s">
        <v>1417</v>
      </c>
      <c r="D428" s="5" t="s">
        <v>1418</v>
      </c>
      <c r="E428" s="6">
        <v>12715.3</v>
      </c>
      <c r="F428" s="6">
        <v>2703.34</v>
      </c>
      <c r="G428" s="7">
        <f t="shared" si="6"/>
        <v>4.703551902461399</v>
      </c>
    </row>
    <row r="429" spans="1:7" s="8" customFormat="1" ht="13.8" x14ac:dyDescent="0.15">
      <c r="A429" s="19"/>
      <c r="B429" s="4" t="s">
        <v>410</v>
      </c>
      <c r="C429" s="4" t="s">
        <v>1537</v>
      </c>
      <c r="D429" s="5" t="s">
        <v>1538</v>
      </c>
      <c r="E429" s="6">
        <v>2878.05</v>
      </c>
      <c r="F429" s="6">
        <v>612.62900000000002</v>
      </c>
      <c r="G429" s="7">
        <f t="shared" si="6"/>
        <v>4.697867714391581</v>
      </c>
    </row>
    <row r="430" spans="1:7" s="8" customFormat="1" ht="13.8" x14ac:dyDescent="0.15">
      <c r="A430" s="19"/>
      <c r="B430" s="4" t="s">
        <v>656</v>
      </c>
      <c r="C430" s="4" t="s">
        <v>1177</v>
      </c>
      <c r="D430" s="5" t="s">
        <v>1178</v>
      </c>
      <c r="E430" s="6">
        <v>1366.79</v>
      </c>
      <c r="F430" s="6">
        <v>292.00200000000001</v>
      </c>
      <c r="G430" s="7">
        <f t="shared" si="6"/>
        <v>4.6807556112629367</v>
      </c>
    </row>
    <row r="431" spans="1:7" s="8" customFormat="1" ht="13.8" x14ac:dyDescent="0.15">
      <c r="A431" s="19"/>
      <c r="B431" s="4" t="s">
        <v>398</v>
      </c>
      <c r="C431" s="4" t="s">
        <v>1525</v>
      </c>
      <c r="D431" s="5" t="s">
        <v>1526</v>
      </c>
      <c r="E431" s="6">
        <v>5495.36</v>
      </c>
      <c r="F431" s="6">
        <v>1175.02</v>
      </c>
      <c r="G431" s="7">
        <f t="shared" si="6"/>
        <v>4.676822522169835</v>
      </c>
    </row>
    <row r="432" spans="1:7" s="8" customFormat="1" ht="13.8" x14ac:dyDescent="0.15">
      <c r="A432" s="19"/>
      <c r="B432" s="4" t="s">
        <v>689</v>
      </c>
      <c r="C432" s="4" t="s">
        <v>752</v>
      </c>
      <c r="D432" s="5" t="s">
        <v>753</v>
      </c>
      <c r="E432" s="6">
        <v>10688.8</v>
      </c>
      <c r="F432" s="6">
        <v>2286.58</v>
      </c>
      <c r="G432" s="7">
        <f t="shared" si="6"/>
        <v>4.6745795030132333</v>
      </c>
    </row>
    <row r="433" spans="1:7" s="8" customFormat="1" ht="13.8" x14ac:dyDescent="0.15">
      <c r="A433" s="19"/>
      <c r="B433" s="4" t="s">
        <v>518</v>
      </c>
      <c r="C433" s="4" t="s">
        <v>1633</v>
      </c>
      <c r="D433" s="5" t="s">
        <v>1634</v>
      </c>
      <c r="E433" s="6">
        <v>2549.42</v>
      </c>
      <c r="F433" s="6">
        <v>545.46100000000001</v>
      </c>
      <c r="G433" s="7">
        <f t="shared" si="6"/>
        <v>4.6738813590705846</v>
      </c>
    </row>
    <row r="434" spans="1:7" s="8" customFormat="1" ht="13.8" x14ac:dyDescent="0.15">
      <c r="A434" s="19"/>
      <c r="B434" s="4" t="s">
        <v>322</v>
      </c>
      <c r="C434" s="4" t="s">
        <v>1331</v>
      </c>
      <c r="D434" s="5" t="s">
        <v>1332</v>
      </c>
      <c r="E434" s="6">
        <v>1886.85</v>
      </c>
      <c r="F434" s="6">
        <v>404.46600000000001</v>
      </c>
      <c r="G434" s="7">
        <f t="shared" si="6"/>
        <v>4.6650398302947584</v>
      </c>
    </row>
    <row r="435" spans="1:7" s="8" customFormat="1" ht="13.8" x14ac:dyDescent="0.15">
      <c r="A435" s="19"/>
      <c r="B435" s="4" t="s">
        <v>503</v>
      </c>
      <c r="C435" s="4" t="s">
        <v>727</v>
      </c>
      <c r="D435" s="5" t="s">
        <v>727</v>
      </c>
      <c r="E435" s="6">
        <v>1785.76</v>
      </c>
      <c r="F435" s="6">
        <v>383.25200000000001</v>
      </c>
      <c r="G435" s="7">
        <f t="shared" si="6"/>
        <v>4.659492970682475</v>
      </c>
    </row>
    <row r="436" spans="1:7" s="8" customFormat="1" ht="13.8" x14ac:dyDescent="0.15">
      <c r="A436" s="19"/>
      <c r="B436" s="4" t="s">
        <v>239</v>
      </c>
      <c r="C436" s="4" t="s">
        <v>1333</v>
      </c>
      <c r="D436" s="5" t="s">
        <v>1334</v>
      </c>
      <c r="E436" s="6">
        <v>1262.4100000000001</v>
      </c>
      <c r="F436" s="6">
        <v>271.77499999999998</v>
      </c>
      <c r="G436" s="7">
        <f t="shared" si="6"/>
        <v>4.6450556526538502</v>
      </c>
    </row>
    <row r="437" spans="1:7" s="8" customFormat="1" ht="13.8" x14ac:dyDescent="0.15">
      <c r="A437" s="19"/>
      <c r="B437" s="4" t="s">
        <v>511</v>
      </c>
      <c r="C437" s="4" t="s">
        <v>1135</v>
      </c>
      <c r="D437" s="5" t="s">
        <v>1136</v>
      </c>
      <c r="E437" s="6">
        <v>4058.58</v>
      </c>
      <c r="F437" s="6">
        <v>874.39800000000002</v>
      </c>
      <c r="G437" s="7">
        <f t="shared" si="6"/>
        <v>4.641570543390996</v>
      </c>
    </row>
    <row r="438" spans="1:7" s="8" customFormat="1" ht="13.8" x14ac:dyDescent="0.15">
      <c r="A438" s="19"/>
      <c r="B438" s="4" t="s">
        <v>585</v>
      </c>
      <c r="C438" s="4" t="s">
        <v>727</v>
      </c>
      <c r="D438" s="5" t="s">
        <v>727</v>
      </c>
      <c r="E438" s="6">
        <v>2547.87</v>
      </c>
      <c r="F438" s="6">
        <v>549.26599999999996</v>
      </c>
      <c r="G438" s="7">
        <f t="shared" si="6"/>
        <v>4.6386814403221752</v>
      </c>
    </row>
    <row r="439" spans="1:7" s="8" customFormat="1" ht="13.8" x14ac:dyDescent="0.15">
      <c r="A439" s="19"/>
      <c r="B439" s="4" t="s">
        <v>178</v>
      </c>
      <c r="C439" s="4" t="s">
        <v>1205</v>
      </c>
      <c r="D439" s="5" t="s">
        <v>1206</v>
      </c>
      <c r="E439" s="6">
        <v>1382.99</v>
      </c>
      <c r="F439" s="6">
        <v>298.14999999999998</v>
      </c>
      <c r="G439" s="7">
        <f t="shared" si="6"/>
        <v>4.6385711889988261</v>
      </c>
    </row>
    <row r="440" spans="1:7" s="8" customFormat="1" ht="13.8" x14ac:dyDescent="0.15">
      <c r="A440" s="19"/>
      <c r="B440" s="4" t="s">
        <v>681</v>
      </c>
      <c r="C440" s="4" t="s">
        <v>1716</v>
      </c>
      <c r="D440" s="5" t="s">
        <v>1717</v>
      </c>
      <c r="E440" s="6">
        <v>5314.62</v>
      </c>
      <c r="F440" s="6">
        <v>1145.99</v>
      </c>
      <c r="G440" s="7">
        <f t="shared" si="6"/>
        <v>4.6375797345526575</v>
      </c>
    </row>
    <row r="441" spans="1:7" s="8" customFormat="1" ht="13.8" x14ac:dyDescent="0.15">
      <c r="A441" s="19"/>
      <c r="B441" s="4" t="s">
        <v>209</v>
      </c>
      <c r="C441" s="4" t="s">
        <v>727</v>
      </c>
      <c r="D441" s="5" t="s">
        <v>727</v>
      </c>
      <c r="E441" s="6">
        <v>1009.01</v>
      </c>
      <c r="F441" s="6">
        <v>217.952</v>
      </c>
      <c r="G441" s="7">
        <f t="shared" si="6"/>
        <v>4.6295055792101012</v>
      </c>
    </row>
    <row r="442" spans="1:7" s="8" customFormat="1" ht="13.8" x14ac:dyDescent="0.15">
      <c r="A442" s="19"/>
      <c r="B442" s="4" t="s">
        <v>507</v>
      </c>
      <c r="C442" s="4" t="s">
        <v>1355</v>
      </c>
      <c r="D442" s="5" t="s">
        <v>1356</v>
      </c>
      <c r="E442" s="6">
        <v>2567.7399999999998</v>
      </c>
      <c r="F442" s="6">
        <v>557.56200000000001</v>
      </c>
      <c r="G442" s="7">
        <f t="shared" si="6"/>
        <v>4.6052995003246266</v>
      </c>
    </row>
    <row r="443" spans="1:7" s="8" customFormat="1" ht="13.8" x14ac:dyDescent="0.15">
      <c r="A443" s="19"/>
      <c r="B443" s="4" t="s">
        <v>341</v>
      </c>
      <c r="C443" s="4" t="s">
        <v>1471</v>
      </c>
      <c r="D443" s="5" t="s">
        <v>1472</v>
      </c>
      <c r="E443" s="6">
        <v>2913.16</v>
      </c>
      <c r="F443" s="6">
        <v>633.03</v>
      </c>
      <c r="G443" s="7">
        <f t="shared" si="6"/>
        <v>4.6019303982433692</v>
      </c>
    </row>
    <row r="444" spans="1:7" s="8" customFormat="1" ht="13.8" x14ac:dyDescent="0.15">
      <c r="A444" s="19"/>
      <c r="B444" s="4" t="s">
        <v>453</v>
      </c>
      <c r="C444" s="4" t="s">
        <v>727</v>
      </c>
      <c r="D444" s="5" t="s">
        <v>727</v>
      </c>
      <c r="E444" s="6">
        <v>1833.73</v>
      </c>
      <c r="F444" s="6">
        <v>399.44099999999997</v>
      </c>
      <c r="G444" s="7">
        <f t="shared" si="6"/>
        <v>4.590740559932506</v>
      </c>
    </row>
    <row r="445" spans="1:7" s="8" customFormat="1" ht="13.8" x14ac:dyDescent="0.15">
      <c r="A445" s="19"/>
      <c r="B445" s="4" t="s">
        <v>484</v>
      </c>
      <c r="C445" s="4" t="s">
        <v>1397</v>
      </c>
      <c r="D445" s="5" t="s">
        <v>1398</v>
      </c>
      <c r="E445" s="6">
        <v>2090.23</v>
      </c>
      <c r="F445" s="6">
        <v>456.15499999999997</v>
      </c>
      <c r="G445" s="7">
        <f t="shared" si="6"/>
        <v>4.5822801460030034</v>
      </c>
    </row>
    <row r="446" spans="1:7" s="8" customFormat="1" ht="13.8" x14ac:dyDescent="0.15">
      <c r="A446" s="19"/>
      <c r="B446" s="4" t="s">
        <v>499</v>
      </c>
      <c r="C446" s="4" t="s">
        <v>1622</v>
      </c>
      <c r="D446" s="5" t="s">
        <v>1623</v>
      </c>
      <c r="E446" s="6">
        <v>1305.1099999999999</v>
      </c>
      <c r="F446" s="6">
        <v>286.01600000000002</v>
      </c>
      <c r="G446" s="7">
        <f t="shared" si="6"/>
        <v>4.5630664018796141</v>
      </c>
    </row>
    <row r="447" spans="1:7" s="8" customFormat="1" ht="13.8" x14ac:dyDescent="0.15">
      <c r="A447" s="19"/>
      <c r="B447" s="4" t="s">
        <v>62</v>
      </c>
      <c r="C447" s="4" t="s">
        <v>977</v>
      </c>
      <c r="D447" s="5" t="s">
        <v>978</v>
      </c>
      <c r="E447" s="6">
        <v>4351.53</v>
      </c>
      <c r="F447" s="6">
        <v>953.70899999999995</v>
      </c>
      <c r="G447" s="7">
        <f t="shared" si="6"/>
        <v>4.5627439816547817</v>
      </c>
    </row>
    <row r="448" spans="1:7" s="8" customFormat="1" ht="13.8" x14ac:dyDescent="0.15">
      <c r="A448" s="19"/>
      <c r="B448" s="4" t="s">
        <v>378</v>
      </c>
      <c r="C448" s="4" t="s">
        <v>1285</v>
      </c>
      <c r="D448" s="5" t="s">
        <v>1286</v>
      </c>
      <c r="E448" s="6">
        <v>1006</v>
      </c>
      <c r="F448" s="6">
        <v>220.78200000000001</v>
      </c>
      <c r="G448" s="7">
        <f t="shared" si="6"/>
        <v>4.5565308766113182</v>
      </c>
    </row>
    <row r="449" spans="1:7" s="8" customFormat="1" ht="13.8" x14ac:dyDescent="0.15">
      <c r="A449" s="19"/>
      <c r="B449" s="4" t="s">
        <v>142</v>
      </c>
      <c r="C449" s="4" t="s">
        <v>1129</v>
      </c>
      <c r="D449" s="5" t="s">
        <v>1130</v>
      </c>
      <c r="E449" s="6">
        <v>14097.1</v>
      </c>
      <c r="F449" s="6">
        <v>3099.05</v>
      </c>
      <c r="G449" s="7">
        <f t="shared" si="6"/>
        <v>4.548845613978477</v>
      </c>
    </row>
    <row r="450" spans="1:7" s="8" customFormat="1" ht="13.8" x14ac:dyDescent="0.15">
      <c r="A450" s="19"/>
      <c r="B450" s="4" t="s">
        <v>65</v>
      </c>
      <c r="C450" s="4" t="s">
        <v>979</v>
      </c>
      <c r="D450" s="5" t="s">
        <v>980</v>
      </c>
      <c r="E450" s="6">
        <v>13768.1</v>
      </c>
      <c r="F450" s="6">
        <v>3035.04</v>
      </c>
      <c r="G450" s="7">
        <f t="shared" si="6"/>
        <v>4.5363817280826613</v>
      </c>
    </row>
    <row r="451" spans="1:7" s="8" customFormat="1" ht="13.8" x14ac:dyDescent="0.15">
      <c r="A451" s="19"/>
      <c r="B451" s="4" t="s">
        <v>112</v>
      </c>
      <c r="C451" s="4" t="s">
        <v>884</v>
      </c>
      <c r="D451" s="5" t="s">
        <v>885</v>
      </c>
      <c r="E451" s="6">
        <v>2208.44</v>
      </c>
      <c r="F451" s="6">
        <v>488.13900000000001</v>
      </c>
      <c r="G451" s="7">
        <f t="shared" si="6"/>
        <v>4.5242031470544255</v>
      </c>
    </row>
    <row r="452" spans="1:7" s="8" customFormat="1" ht="13.8" x14ac:dyDescent="0.15">
      <c r="A452" s="19"/>
      <c r="B452" s="4" t="s">
        <v>144</v>
      </c>
      <c r="C452" s="4" t="s">
        <v>1037</v>
      </c>
      <c r="D452" s="5" t="s">
        <v>1038</v>
      </c>
      <c r="E452" s="6">
        <v>11563.8</v>
      </c>
      <c r="F452" s="6">
        <v>2562.62</v>
      </c>
      <c r="G452" s="7">
        <f t="shared" ref="G452:G515" si="7">E452/F452</f>
        <v>4.5124911223669528</v>
      </c>
    </row>
    <row r="453" spans="1:7" s="8" customFormat="1" ht="13.8" x14ac:dyDescent="0.15">
      <c r="A453" s="19"/>
      <c r="B453" s="4" t="s">
        <v>45</v>
      </c>
      <c r="C453" s="4" t="s">
        <v>942</v>
      </c>
      <c r="D453" s="5" t="s">
        <v>943</v>
      </c>
      <c r="E453" s="6">
        <v>2015.65</v>
      </c>
      <c r="F453" s="6">
        <v>447.40600000000001</v>
      </c>
      <c r="G453" s="7">
        <f t="shared" si="7"/>
        <v>4.5051921520945184</v>
      </c>
    </row>
    <row r="454" spans="1:7" s="8" customFormat="1" ht="13.8" x14ac:dyDescent="0.15">
      <c r="A454" s="19"/>
      <c r="B454" s="4" t="s">
        <v>440</v>
      </c>
      <c r="C454" s="4" t="s">
        <v>1269</v>
      </c>
      <c r="D454" s="5" t="s">
        <v>1270</v>
      </c>
      <c r="E454" s="6">
        <v>6266.25</v>
      </c>
      <c r="F454" s="6">
        <v>1394.15</v>
      </c>
      <c r="G454" s="7">
        <f t="shared" si="7"/>
        <v>4.4946741742280238</v>
      </c>
    </row>
    <row r="455" spans="1:7" s="8" customFormat="1" ht="13.8" x14ac:dyDescent="0.15">
      <c r="A455" s="19"/>
      <c r="B455" s="4" t="s">
        <v>645</v>
      </c>
      <c r="C455" s="4" t="s">
        <v>1712</v>
      </c>
      <c r="D455" s="5" t="s">
        <v>1713</v>
      </c>
      <c r="E455" s="6">
        <v>3950.68</v>
      </c>
      <c r="F455" s="6">
        <v>879.14700000000005</v>
      </c>
      <c r="G455" s="7">
        <f t="shared" si="7"/>
        <v>4.4937649790080609</v>
      </c>
    </row>
    <row r="456" spans="1:7" s="8" customFormat="1" ht="13.8" x14ac:dyDescent="0.15">
      <c r="A456" s="19"/>
      <c r="B456" s="4" t="s">
        <v>134</v>
      </c>
      <c r="C456" s="4" t="s">
        <v>1109</v>
      </c>
      <c r="D456" s="5" t="s">
        <v>1110</v>
      </c>
      <c r="E456" s="6">
        <v>1811.29</v>
      </c>
      <c r="F456" s="6">
        <v>404.13799999999998</v>
      </c>
      <c r="G456" s="7">
        <f t="shared" si="7"/>
        <v>4.4818601566791543</v>
      </c>
    </row>
    <row r="457" spans="1:7" s="8" customFormat="1" ht="13.8" x14ac:dyDescent="0.15">
      <c r="A457" s="19"/>
      <c r="B457" s="4" t="s">
        <v>218</v>
      </c>
      <c r="C457" s="4" t="s">
        <v>1081</v>
      </c>
      <c r="D457" s="5" t="s">
        <v>1082</v>
      </c>
      <c r="E457" s="6">
        <v>2146.7399999999998</v>
      </c>
      <c r="F457" s="6">
        <v>480.053</v>
      </c>
      <c r="G457" s="7">
        <f t="shared" si="7"/>
        <v>4.4718812297808777</v>
      </c>
    </row>
    <row r="458" spans="1:7" s="8" customFormat="1" ht="13.8" x14ac:dyDescent="0.15">
      <c r="A458" s="19"/>
      <c r="B458" s="4" t="s">
        <v>469</v>
      </c>
      <c r="C458" s="4" t="s">
        <v>1395</v>
      </c>
      <c r="D458" s="5" t="s">
        <v>1396</v>
      </c>
      <c r="E458" s="6">
        <v>2965.84</v>
      </c>
      <c r="F458" s="6">
        <v>663.24199999999996</v>
      </c>
      <c r="G458" s="7">
        <f t="shared" si="7"/>
        <v>4.4717312836038738</v>
      </c>
    </row>
    <row r="459" spans="1:7" s="8" customFormat="1" ht="13.8" x14ac:dyDescent="0.15">
      <c r="A459" s="19"/>
      <c r="B459" s="4" t="s">
        <v>716</v>
      </c>
      <c r="C459" s="4" t="s">
        <v>1736</v>
      </c>
      <c r="D459" s="5" t="s">
        <v>1737</v>
      </c>
      <c r="E459" s="6">
        <v>2449.52</v>
      </c>
      <c r="F459" s="6">
        <v>548.79300000000001</v>
      </c>
      <c r="G459" s="7">
        <f t="shared" si="7"/>
        <v>4.4634680107071336</v>
      </c>
    </row>
    <row r="460" spans="1:7" s="8" customFormat="1" ht="13.8" x14ac:dyDescent="0.15">
      <c r="A460" s="19"/>
      <c r="B460" s="4" t="s">
        <v>87</v>
      </c>
      <c r="C460" s="4" t="s">
        <v>1035</v>
      </c>
      <c r="D460" s="5" t="s">
        <v>1036</v>
      </c>
      <c r="E460" s="6">
        <v>1399.28</v>
      </c>
      <c r="F460" s="6">
        <v>313.7</v>
      </c>
      <c r="G460" s="7">
        <f t="shared" si="7"/>
        <v>4.4605674211029651</v>
      </c>
    </row>
    <row r="461" spans="1:7" s="8" customFormat="1" ht="13.8" x14ac:dyDescent="0.15">
      <c r="A461" s="19"/>
      <c r="B461" s="4" t="s">
        <v>709</v>
      </c>
      <c r="C461" s="4" t="s">
        <v>1105</v>
      </c>
      <c r="D461" s="5" t="s">
        <v>1106</v>
      </c>
      <c r="E461" s="6">
        <v>1595.27</v>
      </c>
      <c r="F461" s="6">
        <v>358.03800000000001</v>
      </c>
      <c r="G461" s="7">
        <f t="shared" si="7"/>
        <v>4.455588512951139</v>
      </c>
    </row>
    <row r="462" spans="1:7" s="8" customFormat="1" ht="13.8" x14ac:dyDescent="0.15">
      <c r="A462" s="19"/>
      <c r="B462" s="4" t="s">
        <v>27</v>
      </c>
      <c r="C462" s="4" t="s">
        <v>873</v>
      </c>
      <c r="D462" s="5" t="s">
        <v>874</v>
      </c>
      <c r="E462" s="6">
        <v>1034</v>
      </c>
      <c r="F462" s="6">
        <v>232.12100000000001</v>
      </c>
      <c r="G462" s="7">
        <f t="shared" si="7"/>
        <v>4.4545732613593767</v>
      </c>
    </row>
    <row r="463" spans="1:7" s="8" customFormat="1" ht="13.8" x14ac:dyDescent="0.15">
      <c r="A463" s="19"/>
      <c r="B463" s="4" t="s">
        <v>554</v>
      </c>
      <c r="C463" s="4" t="s">
        <v>1459</v>
      </c>
      <c r="D463" s="5" t="s">
        <v>1460</v>
      </c>
      <c r="E463" s="6">
        <v>5086.18</v>
      </c>
      <c r="F463" s="6">
        <v>1144.08</v>
      </c>
      <c r="G463" s="7">
        <f t="shared" si="7"/>
        <v>4.4456506538004339</v>
      </c>
    </row>
    <row r="464" spans="1:7" s="8" customFormat="1" ht="13.8" x14ac:dyDescent="0.15">
      <c r="A464" s="19"/>
      <c r="B464" s="4" t="s">
        <v>392</v>
      </c>
      <c r="C464" s="4" t="s">
        <v>727</v>
      </c>
      <c r="D464" s="5" t="s">
        <v>727</v>
      </c>
      <c r="E464" s="6">
        <v>12768.1</v>
      </c>
      <c r="F464" s="6">
        <v>2873.71</v>
      </c>
      <c r="G464" s="7">
        <f t="shared" si="7"/>
        <v>4.4430718478900095</v>
      </c>
    </row>
    <row r="465" spans="1:7" s="8" customFormat="1" ht="13.8" x14ac:dyDescent="0.15">
      <c r="A465" s="19"/>
      <c r="B465" s="4" t="s">
        <v>306</v>
      </c>
      <c r="C465" s="4" t="s">
        <v>1421</v>
      </c>
      <c r="D465" s="5" t="s">
        <v>1422</v>
      </c>
      <c r="E465" s="6">
        <v>5168.8999999999996</v>
      </c>
      <c r="F465" s="6">
        <v>1168.1099999999999</v>
      </c>
      <c r="G465" s="7">
        <f t="shared" si="7"/>
        <v>4.4250113431098104</v>
      </c>
    </row>
    <row r="466" spans="1:7" s="8" customFormat="1" ht="13.8" x14ac:dyDescent="0.15">
      <c r="A466" s="19"/>
      <c r="B466" s="4" t="s">
        <v>482</v>
      </c>
      <c r="C466" s="4" t="s">
        <v>1594</v>
      </c>
      <c r="D466" s="5" t="s">
        <v>1595</v>
      </c>
      <c r="E466" s="6">
        <v>1303.45</v>
      </c>
      <c r="F466" s="6">
        <v>294.66399999999999</v>
      </c>
      <c r="G466" s="7">
        <f t="shared" si="7"/>
        <v>4.4235128824695247</v>
      </c>
    </row>
    <row r="467" spans="1:7" s="8" customFormat="1" ht="13.8" x14ac:dyDescent="0.15">
      <c r="A467" s="19"/>
      <c r="B467" s="4" t="s">
        <v>521</v>
      </c>
      <c r="C467" s="4" t="s">
        <v>1628</v>
      </c>
      <c r="D467" s="5" t="s">
        <v>1629</v>
      </c>
      <c r="E467" s="6">
        <v>3523.51</v>
      </c>
      <c r="F467" s="6">
        <v>809.93299999999999</v>
      </c>
      <c r="G467" s="7">
        <f t="shared" si="7"/>
        <v>4.3503721912800195</v>
      </c>
    </row>
    <row r="468" spans="1:7" s="8" customFormat="1" ht="13.8" x14ac:dyDescent="0.15">
      <c r="A468" s="19"/>
      <c r="B468" s="4" t="s">
        <v>545</v>
      </c>
      <c r="C468" s="4" t="s">
        <v>801</v>
      </c>
      <c r="D468" s="5" t="s">
        <v>802</v>
      </c>
      <c r="E468" s="6">
        <v>4626.8100000000004</v>
      </c>
      <c r="F468" s="6">
        <v>1065.01</v>
      </c>
      <c r="G468" s="7">
        <f t="shared" si="7"/>
        <v>4.3443817428944334</v>
      </c>
    </row>
    <row r="469" spans="1:7" s="8" customFormat="1" ht="13.8" x14ac:dyDescent="0.15">
      <c r="A469" s="19"/>
      <c r="B469" s="4" t="s">
        <v>513</v>
      </c>
      <c r="C469" s="4" t="s">
        <v>727</v>
      </c>
      <c r="D469" s="5" t="s">
        <v>727</v>
      </c>
      <c r="E469" s="6">
        <v>18742.2</v>
      </c>
      <c r="F469" s="6">
        <v>4333.4399999999996</v>
      </c>
      <c r="G469" s="7">
        <f t="shared" si="7"/>
        <v>4.3250166149756319</v>
      </c>
    </row>
    <row r="470" spans="1:7" s="8" customFormat="1" ht="13.8" x14ac:dyDescent="0.15">
      <c r="A470" s="19"/>
      <c r="B470" s="4" t="s">
        <v>516</v>
      </c>
      <c r="C470" s="4" t="s">
        <v>1153</v>
      </c>
      <c r="D470" s="5" t="s">
        <v>1154</v>
      </c>
      <c r="E470" s="6">
        <v>4032.33</v>
      </c>
      <c r="F470" s="6">
        <v>935.64200000000005</v>
      </c>
      <c r="G470" s="7">
        <f t="shared" si="7"/>
        <v>4.3096932373707038</v>
      </c>
    </row>
    <row r="471" spans="1:7" s="8" customFormat="1" ht="13.8" x14ac:dyDescent="0.15">
      <c r="A471" s="19"/>
      <c r="B471" s="4" t="s">
        <v>569</v>
      </c>
      <c r="C471" s="4" t="s">
        <v>1543</v>
      </c>
      <c r="D471" s="5" t="s">
        <v>1544</v>
      </c>
      <c r="E471" s="6">
        <v>2192.54</v>
      </c>
      <c r="F471" s="6">
        <v>509.12700000000001</v>
      </c>
      <c r="G471" s="7">
        <f t="shared" si="7"/>
        <v>4.3064697020586218</v>
      </c>
    </row>
    <row r="472" spans="1:7" s="8" customFormat="1" ht="13.8" x14ac:dyDescent="0.15">
      <c r="A472" s="19"/>
      <c r="B472" s="4" t="s">
        <v>571</v>
      </c>
      <c r="C472" s="4" t="s">
        <v>1610</v>
      </c>
      <c r="D472" s="5" t="s">
        <v>1611</v>
      </c>
      <c r="E472" s="6">
        <v>2608.1</v>
      </c>
      <c r="F472" s="6">
        <v>606.84</v>
      </c>
      <c r="G472" s="7">
        <f t="shared" si="7"/>
        <v>4.2978379803572606</v>
      </c>
    </row>
    <row r="473" spans="1:7" s="8" customFormat="1" ht="13.8" x14ac:dyDescent="0.15">
      <c r="A473" s="19"/>
      <c r="B473" s="4" t="s">
        <v>91</v>
      </c>
      <c r="C473" s="4" t="s">
        <v>1045</v>
      </c>
      <c r="D473" s="5" t="s">
        <v>1046</v>
      </c>
      <c r="E473" s="6">
        <v>3458.08</v>
      </c>
      <c r="F473" s="6">
        <v>808.91800000000001</v>
      </c>
      <c r="G473" s="7">
        <f t="shared" si="7"/>
        <v>4.2749450500545167</v>
      </c>
    </row>
    <row r="474" spans="1:7" s="8" customFormat="1" ht="13.8" x14ac:dyDescent="0.15">
      <c r="A474" s="19"/>
      <c r="B474" s="4" t="s">
        <v>228</v>
      </c>
      <c r="C474" s="4" t="s">
        <v>1309</v>
      </c>
      <c r="D474" s="5" t="s">
        <v>1310</v>
      </c>
      <c r="E474" s="6">
        <v>15054.3</v>
      </c>
      <c r="F474" s="6">
        <v>3525.79</v>
      </c>
      <c r="G474" s="7">
        <f t="shared" si="7"/>
        <v>4.26976649204859</v>
      </c>
    </row>
    <row r="475" spans="1:7" s="8" customFormat="1" ht="13.8" x14ac:dyDescent="0.15">
      <c r="A475" s="19"/>
      <c r="B475" s="4" t="s">
        <v>145</v>
      </c>
      <c r="C475" s="4" t="s">
        <v>1133</v>
      </c>
      <c r="D475" s="5" t="s">
        <v>1134</v>
      </c>
      <c r="E475" s="6">
        <v>1425.68</v>
      </c>
      <c r="F475" s="6">
        <v>334.17</v>
      </c>
      <c r="G475" s="7">
        <f t="shared" si="7"/>
        <v>4.2663315079151332</v>
      </c>
    </row>
    <row r="476" spans="1:7" s="8" customFormat="1" ht="13.8" x14ac:dyDescent="0.15">
      <c r="A476" s="19"/>
      <c r="B476" s="4" t="s">
        <v>355</v>
      </c>
      <c r="C476" s="4" t="s">
        <v>1485</v>
      </c>
      <c r="D476" s="5" t="s">
        <v>1486</v>
      </c>
      <c r="E476" s="6">
        <v>10605.4</v>
      </c>
      <c r="F476" s="6">
        <v>2489.4899999999998</v>
      </c>
      <c r="G476" s="7">
        <f t="shared" si="7"/>
        <v>4.2600693314694977</v>
      </c>
    </row>
    <row r="477" spans="1:7" s="8" customFormat="1" ht="13.8" x14ac:dyDescent="0.15">
      <c r="A477" s="19"/>
      <c r="B477" s="4" t="s">
        <v>581</v>
      </c>
      <c r="C477" s="4" t="s">
        <v>727</v>
      </c>
      <c r="D477" s="5" t="s">
        <v>727</v>
      </c>
      <c r="E477" s="6">
        <v>12321.8</v>
      </c>
      <c r="F477" s="6">
        <v>2893.24</v>
      </c>
      <c r="G477" s="7">
        <f t="shared" si="7"/>
        <v>4.2588240173646152</v>
      </c>
    </row>
    <row r="478" spans="1:7" s="8" customFormat="1" ht="13.8" x14ac:dyDescent="0.15">
      <c r="A478" s="19"/>
      <c r="B478" s="4" t="s">
        <v>615</v>
      </c>
      <c r="C478" s="4" t="s">
        <v>1691</v>
      </c>
      <c r="D478" s="5" t="s">
        <v>1692</v>
      </c>
      <c r="E478" s="6">
        <v>4347.53</v>
      </c>
      <c r="F478" s="6">
        <v>1022.48</v>
      </c>
      <c r="G478" s="7">
        <f t="shared" si="7"/>
        <v>4.2519462483373758</v>
      </c>
    </row>
    <row r="479" spans="1:7" s="8" customFormat="1" ht="13.8" x14ac:dyDescent="0.15">
      <c r="A479" s="19"/>
      <c r="B479" s="4" t="s">
        <v>574</v>
      </c>
      <c r="C479" s="4" t="s">
        <v>727</v>
      </c>
      <c r="D479" s="5" t="s">
        <v>727</v>
      </c>
      <c r="E479" s="6">
        <v>2550.09</v>
      </c>
      <c r="F479" s="6">
        <v>600.423</v>
      </c>
      <c r="G479" s="7">
        <f t="shared" si="7"/>
        <v>4.2471557551925896</v>
      </c>
    </row>
    <row r="480" spans="1:7" s="8" customFormat="1" ht="13.8" x14ac:dyDescent="0.15">
      <c r="A480" s="19"/>
      <c r="B480" s="4" t="s">
        <v>19</v>
      </c>
      <c r="C480" s="4" t="s">
        <v>822</v>
      </c>
      <c r="D480" s="5" t="s">
        <v>823</v>
      </c>
      <c r="E480" s="6">
        <v>1451.89</v>
      </c>
      <c r="F480" s="6">
        <v>342.19200000000001</v>
      </c>
      <c r="G480" s="7">
        <f t="shared" si="7"/>
        <v>4.24291041286763</v>
      </c>
    </row>
    <row r="481" spans="1:7" s="8" customFormat="1" ht="13.8" x14ac:dyDescent="0.15">
      <c r="A481" s="19"/>
      <c r="B481" s="4" t="s">
        <v>636</v>
      </c>
      <c r="C481" s="4" t="s">
        <v>1706</v>
      </c>
      <c r="D481" s="5" t="s">
        <v>1707</v>
      </c>
      <c r="E481" s="6">
        <v>6513.4</v>
      </c>
      <c r="F481" s="6">
        <v>1537.5</v>
      </c>
      <c r="G481" s="7">
        <f t="shared" si="7"/>
        <v>4.2363577235772354</v>
      </c>
    </row>
    <row r="482" spans="1:7" s="8" customFormat="1" ht="13.8" x14ac:dyDescent="0.15">
      <c r="A482" s="19"/>
      <c r="B482" s="4" t="s">
        <v>506</v>
      </c>
      <c r="C482" s="4" t="s">
        <v>1626</v>
      </c>
      <c r="D482" s="5" t="s">
        <v>1627</v>
      </c>
      <c r="E482" s="6">
        <v>3457.12</v>
      </c>
      <c r="F482" s="6">
        <v>816.68100000000004</v>
      </c>
      <c r="G482" s="7">
        <f t="shared" si="7"/>
        <v>4.2331338674464076</v>
      </c>
    </row>
    <row r="483" spans="1:7" s="8" customFormat="1" ht="13.8" x14ac:dyDescent="0.15">
      <c r="A483" s="19"/>
      <c r="B483" s="4" t="s">
        <v>5</v>
      </c>
      <c r="C483" s="4" t="s">
        <v>752</v>
      </c>
      <c r="D483" s="5" t="s">
        <v>753</v>
      </c>
      <c r="E483" s="6">
        <v>8550.82</v>
      </c>
      <c r="F483" s="6">
        <v>2020.26</v>
      </c>
      <c r="G483" s="7">
        <f t="shared" si="7"/>
        <v>4.2325344262619664</v>
      </c>
    </row>
    <row r="484" spans="1:7" s="8" customFormat="1" ht="13.8" x14ac:dyDescent="0.15">
      <c r="A484" s="19"/>
      <c r="B484" s="4" t="s">
        <v>301</v>
      </c>
      <c r="C484" s="4" t="s">
        <v>1238</v>
      </c>
      <c r="D484" s="5" t="s">
        <v>1239</v>
      </c>
      <c r="E484" s="6">
        <v>11706.8</v>
      </c>
      <c r="F484" s="6">
        <v>2775.58</v>
      </c>
      <c r="G484" s="7">
        <f t="shared" si="7"/>
        <v>4.217785111580282</v>
      </c>
    </row>
    <row r="485" spans="1:7" s="8" customFormat="1" ht="13.8" x14ac:dyDescent="0.15">
      <c r="A485" s="19"/>
      <c r="B485" s="4" t="s">
        <v>551</v>
      </c>
      <c r="C485" s="4" t="s">
        <v>1653</v>
      </c>
      <c r="D485" s="5" t="s">
        <v>1654</v>
      </c>
      <c r="E485" s="6">
        <v>4400.8900000000003</v>
      </c>
      <c r="F485" s="6">
        <v>1043.48</v>
      </c>
      <c r="G485" s="7">
        <f t="shared" si="7"/>
        <v>4.2175125541457437</v>
      </c>
    </row>
    <row r="486" spans="1:7" s="8" customFormat="1" ht="13.8" x14ac:dyDescent="0.15">
      <c r="A486" s="19"/>
      <c r="B486" s="4" t="s">
        <v>690</v>
      </c>
      <c r="C486" s="4" t="s">
        <v>989</v>
      </c>
      <c r="D486" s="5" t="s">
        <v>990</v>
      </c>
      <c r="E486" s="6">
        <v>1092.05</v>
      </c>
      <c r="F486" s="6">
        <v>260.12599999999998</v>
      </c>
      <c r="G486" s="7">
        <f t="shared" si="7"/>
        <v>4.1981578158277149</v>
      </c>
    </row>
    <row r="487" spans="1:7" s="8" customFormat="1" ht="13.8" x14ac:dyDescent="0.15">
      <c r="A487" s="19"/>
      <c r="B487" s="4" t="s">
        <v>373</v>
      </c>
      <c r="C487" s="4" t="s">
        <v>727</v>
      </c>
      <c r="D487" s="5" t="s">
        <v>727</v>
      </c>
      <c r="E487" s="6">
        <v>1704.1</v>
      </c>
      <c r="F487" s="6">
        <v>407.17399999999998</v>
      </c>
      <c r="G487" s="7">
        <f t="shared" si="7"/>
        <v>4.1851886417109148</v>
      </c>
    </row>
    <row r="488" spans="1:7" s="8" customFormat="1" ht="13.8" x14ac:dyDescent="0.15">
      <c r="A488" s="19"/>
      <c r="B488" s="4" t="s">
        <v>489</v>
      </c>
      <c r="C488" s="4" t="s">
        <v>727</v>
      </c>
      <c r="D488" s="5" t="s">
        <v>727</v>
      </c>
      <c r="E488" s="6">
        <v>3417.23</v>
      </c>
      <c r="F488" s="6">
        <v>817.29300000000001</v>
      </c>
      <c r="G488" s="7">
        <f t="shared" si="7"/>
        <v>4.1811565742028867</v>
      </c>
    </row>
    <row r="489" spans="1:7" s="8" customFormat="1" ht="13.8" x14ac:dyDescent="0.15">
      <c r="A489" s="19"/>
      <c r="B489" s="4" t="s">
        <v>628</v>
      </c>
      <c r="C489" s="4" t="s">
        <v>946</v>
      </c>
      <c r="D489" s="5" t="s">
        <v>947</v>
      </c>
      <c r="E489" s="6">
        <v>1330.18</v>
      </c>
      <c r="F489" s="6">
        <v>318.13799999999998</v>
      </c>
      <c r="G489" s="7">
        <f t="shared" si="7"/>
        <v>4.1811415172032271</v>
      </c>
    </row>
    <row r="490" spans="1:7" s="8" customFormat="1" ht="13.8" x14ac:dyDescent="0.15">
      <c r="A490" s="19"/>
      <c r="B490" s="4" t="s">
        <v>284</v>
      </c>
      <c r="C490" s="4" t="s">
        <v>1277</v>
      </c>
      <c r="D490" s="5" t="s">
        <v>1278</v>
      </c>
      <c r="E490" s="6">
        <v>1626.39</v>
      </c>
      <c r="F490" s="6">
        <v>389.49700000000001</v>
      </c>
      <c r="G490" s="7">
        <f t="shared" si="7"/>
        <v>4.1756162435140709</v>
      </c>
    </row>
    <row r="491" spans="1:7" s="8" customFormat="1" ht="13.8" x14ac:dyDescent="0.15">
      <c r="A491" s="19"/>
      <c r="B491" s="4" t="s">
        <v>661</v>
      </c>
      <c r="C491" s="4" t="s">
        <v>838</v>
      </c>
      <c r="D491" s="5" t="s">
        <v>839</v>
      </c>
      <c r="E491" s="6">
        <v>20513.400000000001</v>
      </c>
      <c r="F491" s="6">
        <v>4919.97</v>
      </c>
      <c r="G491" s="7">
        <f t="shared" si="7"/>
        <v>4.1694156671687024</v>
      </c>
    </row>
    <row r="492" spans="1:7" s="8" customFormat="1" ht="13.8" x14ac:dyDescent="0.15">
      <c r="A492" s="19"/>
      <c r="B492" s="4" t="s">
        <v>433</v>
      </c>
      <c r="C492" s="4" t="s">
        <v>1557</v>
      </c>
      <c r="D492" s="5" t="s">
        <v>1558</v>
      </c>
      <c r="E492" s="6">
        <v>12832.6</v>
      </c>
      <c r="F492" s="6">
        <v>3078.17</v>
      </c>
      <c r="G492" s="7">
        <f t="shared" si="7"/>
        <v>4.1689055510254471</v>
      </c>
    </row>
    <row r="493" spans="1:7" s="8" customFormat="1" ht="13.8" x14ac:dyDescent="0.15">
      <c r="A493" s="19"/>
      <c r="B493" s="4" t="s">
        <v>582</v>
      </c>
      <c r="C493" s="4" t="s">
        <v>727</v>
      </c>
      <c r="D493" s="5" t="s">
        <v>727</v>
      </c>
      <c r="E493" s="6">
        <v>12941.5</v>
      </c>
      <c r="F493" s="6">
        <v>3106.5</v>
      </c>
      <c r="G493" s="7">
        <f t="shared" si="7"/>
        <v>4.1659423788829875</v>
      </c>
    </row>
    <row r="494" spans="1:7" s="8" customFormat="1" ht="13.8" x14ac:dyDescent="0.15">
      <c r="A494" s="19"/>
      <c r="B494" s="4" t="s">
        <v>443</v>
      </c>
      <c r="C494" s="4" t="s">
        <v>727</v>
      </c>
      <c r="D494" s="5" t="s">
        <v>727</v>
      </c>
      <c r="E494" s="6">
        <v>6427.9</v>
      </c>
      <c r="F494" s="6">
        <v>1544.94</v>
      </c>
      <c r="G494" s="7">
        <f t="shared" si="7"/>
        <v>4.1606146517016835</v>
      </c>
    </row>
    <row r="495" spans="1:7" s="8" customFormat="1" ht="13.8" x14ac:dyDescent="0.15">
      <c r="A495" s="19"/>
      <c r="B495" s="4" t="s">
        <v>680</v>
      </c>
      <c r="C495" s="4" t="s">
        <v>1309</v>
      </c>
      <c r="D495" s="5" t="s">
        <v>1310</v>
      </c>
      <c r="E495" s="6">
        <v>12264.3</v>
      </c>
      <c r="F495" s="6">
        <v>2958.64</v>
      </c>
      <c r="G495" s="7">
        <f t="shared" si="7"/>
        <v>4.1452491685368953</v>
      </c>
    </row>
    <row r="496" spans="1:7" s="8" customFormat="1" ht="13.8" x14ac:dyDescent="0.15">
      <c r="A496" s="19"/>
      <c r="B496" s="4" t="s">
        <v>567</v>
      </c>
      <c r="C496" s="4" t="s">
        <v>1665</v>
      </c>
      <c r="D496" s="5" t="s">
        <v>1666</v>
      </c>
      <c r="E496" s="6">
        <v>1073.6300000000001</v>
      </c>
      <c r="F496" s="6">
        <v>259.05500000000001</v>
      </c>
      <c r="G496" s="7">
        <f t="shared" si="7"/>
        <v>4.1444094883325935</v>
      </c>
    </row>
    <row r="497" spans="1:7" s="8" customFormat="1" ht="13.8" x14ac:dyDescent="0.15">
      <c r="A497" s="19"/>
      <c r="B497" s="4" t="s">
        <v>324</v>
      </c>
      <c r="C497" s="4" t="s">
        <v>1335</v>
      </c>
      <c r="D497" s="5" t="s">
        <v>1336</v>
      </c>
      <c r="E497" s="6">
        <v>1451.08</v>
      </c>
      <c r="F497" s="6">
        <v>350.32600000000002</v>
      </c>
      <c r="G497" s="7">
        <f t="shared" si="7"/>
        <v>4.1420848010139126</v>
      </c>
    </row>
    <row r="498" spans="1:7" s="8" customFormat="1" ht="13.8" x14ac:dyDescent="0.15">
      <c r="A498" s="19"/>
      <c r="B498" s="4" t="s">
        <v>186</v>
      </c>
      <c r="C498" s="4" t="s">
        <v>727</v>
      </c>
      <c r="D498" s="5" t="s">
        <v>727</v>
      </c>
      <c r="E498" s="6">
        <v>2931.01</v>
      </c>
      <c r="F498" s="6">
        <v>708.29399999999998</v>
      </c>
      <c r="G498" s="7">
        <f t="shared" si="7"/>
        <v>4.1381262583051672</v>
      </c>
    </row>
    <row r="499" spans="1:7" s="8" customFormat="1" ht="13.8" x14ac:dyDescent="0.15">
      <c r="A499" s="19"/>
      <c r="B499" s="4" t="s">
        <v>496</v>
      </c>
      <c r="C499" s="4" t="s">
        <v>1616</v>
      </c>
      <c r="D499" s="5" t="s">
        <v>1617</v>
      </c>
      <c r="E499" s="6">
        <v>3034.63</v>
      </c>
      <c r="F499" s="6">
        <v>735.45600000000002</v>
      </c>
      <c r="G499" s="7">
        <f t="shared" si="7"/>
        <v>4.1261883783666189</v>
      </c>
    </row>
    <row r="500" spans="1:7" s="8" customFormat="1" ht="13.8" x14ac:dyDescent="0.15">
      <c r="A500" s="19"/>
      <c r="B500" s="4" t="s">
        <v>15</v>
      </c>
      <c r="C500" s="4" t="s">
        <v>812</v>
      </c>
      <c r="D500" s="5" t="s">
        <v>813</v>
      </c>
      <c r="E500" s="6">
        <v>1240.5</v>
      </c>
      <c r="F500" s="6">
        <v>301.70800000000003</v>
      </c>
      <c r="G500" s="7">
        <f t="shared" si="7"/>
        <v>4.1115913399710973</v>
      </c>
    </row>
    <row r="501" spans="1:7" s="8" customFormat="1" ht="13.8" x14ac:dyDescent="0.15">
      <c r="A501" s="19"/>
      <c r="B501" s="4" t="s">
        <v>329</v>
      </c>
      <c r="C501" s="4" t="s">
        <v>1461</v>
      </c>
      <c r="D501" s="5" t="s">
        <v>1462</v>
      </c>
      <c r="E501" s="6">
        <v>1737.46</v>
      </c>
      <c r="F501" s="6">
        <v>422.79</v>
      </c>
      <c r="G501" s="7">
        <f t="shared" si="7"/>
        <v>4.1095106317557182</v>
      </c>
    </row>
    <row r="502" spans="1:7" s="8" customFormat="1" ht="13.8" x14ac:dyDescent="0.15">
      <c r="A502" s="19"/>
      <c r="B502" s="4" t="s">
        <v>24</v>
      </c>
      <c r="C502" s="4" t="s">
        <v>847</v>
      </c>
      <c r="D502" s="5" t="s">
        <v>848</v>
      </c>
      <c r="E502" s="6">
        <v>1447.71</v>
      </c>
      <c r="F502" s="6">
        <v>352.54199999999997</v>
      </c>
      <c r="G502" s="7">
        <f t="shared" si="7"/>
        <v>4.106489439556138</v>
      </c>
    </row>
    <row r="503" spans="1:7" s="8" customFormat="1" ht="13.8" x14ac:dyDescent="0.15">
      <c r="A503" s="19"/>
      <c r="B503" s="4" t="s">
        <v>132</v>
      </c>
      <c r="C503" s="4" t="s">
        <v>727</v>
      </c>
      <c r="D503" s="5" t="s">
        <v>727</v>
      </c>
      <c r="E503" s="6">
        <v>2803.25</v>
      </c>
      <c r="F503" s="6">
        <v>682.95299999999997</v>
      </c>
      <c r="G503" s="7">
        <f t="shared" si="7"/>
        <v>4.1046016343730827</v>
      </c>
    </row>
    <row r="504" spans="1:7" s="8" customFormat="1" ht="13.8" x14ac:dyDescent="0.15">
      <c r="A504" s="19"/>
      <c r="B504" s="4" t="s">
        <v>624</v>
      </c>
      <c r="C504" s="4" t="s">
        <v>727</v>
      </c>
      <c r="D504" s="5" t="s">
        <v>727</v>
      </c>
      <c r="E504" s="6">
        <v>2725.1</v>
      </c>
      <c r="F504" s="6">
        <v>665.06899999999996</v>
      </c>
      <c r="G504" s="7">
        <f t="shared" si="7"/>
        <v>4.0974695858625196</v>
      </c>
    </row>
    <row r="505" spans="1:7" s="8" customFormat="1" ht="13.8" x14ac:dyDescent="0.15">
      <c r="A505" s="19"/>
      <c r="B505" s="4" t="s">
        <v>385</v>
      </c>
      <c r="C505" s="4" t="s">
        <v>727</v>
      </c>
      <c r="D505" s="5" t="s">
        <v>727</v>
      </c>
      <c r="E505" s="6">
        <v>1035.8399999999999</v>
      </c>
      <c r="F505" s="6">
        <v>253.53399999999999</v>
      </c>
      <c r="G505" s="7">
        <f t="shared" si="7"/>
        <v>4.0856058753461069</v>
      </c>
    </row>
    <row r="506" spans="1:7" s="8" customFormat="1" ht="13.8" x14ac:dyDescent="0.15">
      <c r="A506" s="19"/>
      <c r="B506" s="4" t="s">
        <v>12</v>
      </c>
      <c r="C506" s="4" t="s">
        <v>803</v>
      </c>
      <c r="D506" s="5" t="s">
        <v>804</v>
      </c>
      <c r="E506" s="6">
        <v>1856.56</v>
      </c>
      <c r="F506" s="6">
        <v>454.63499999999999</v>
      </c>
      <c r="G506" s="7">
        <f t="shared" si="7"/>
        <v>4.0836275253775005</v>
      </c>
    </row>
    <row r="507" spans="1:7" s="8" customFormat="1" ht="13.8" x14ac:dyDescent="0.15">
      <c r="A507" s="19"/>
      <c r="B507" s="4" t="s">
        <v>275</v>
      </c>
      <c r="C507" s="4" t="s">
        <v>1119</v>
      </c>
      <c r="D507" s="5" t="s">
        <v>1120</v>
      </c>
      <c r="E507" s="6">
        <v>4898.3599999999997</v>
      </c>
      <c r="F507" s="6">
        <v>1200.77</v>
      </c>
      <c r="G507" s="7">
        <f t="shared" si="7"/>
        <v>4.0793490843375499</v>
      </c>
    </row>
    <row r="508" spans="1:7" s="8" customFormat="1" ht="13.8" x14ac:dyDescent="0.15">
      <c r="A508" s="19"/>
      <c r="B508" s="4" t="s">
        <v>553</v>
      </c>
      <c r="C508" s="4" t="s">
        <v>727</v>
      </c>
      <c r="D508" s="5" t="s">
        <v>727</v>
      </c>
      <c r="E508" s="6">
        <v>1317.32</v>
      </c>
      <c r="F508" s="6">
        <v>322.92500000000001</v>
      </c>
      <c r="G508" s="7">
        <f t="shared" si="7"/>
        <v>4.079337307424324</v>
      </c>
    </row>
    <row r="509" spans="1:7" s="8" customFormat="1" ht="13.8" x14ac:dyDescent="0.15">
      <c r="A509" s="19"/>
      <c r="B509" s="4" t="s">
        <v>348</v>
      </c>
      <c r="C509" s="4" t="s">
        <v>1437</v>
      </c>
      <c r="D509" s="5" t="s">
        <v>1438</v>
      </c>
      <c r="E509" s="6">
        <v>9268.11</v>
      </c>
      <c r="F509" s="6">
        <v>2274.94</v>
      </c>
      <c r="G509" s="7">
        <f t="shared" si="7"/>
        <v>4.0740019516998256</v>
      </c>
    </row>
    <row r="510" spans="1:7" s="8" customFormat="1" ht="13.8" x14ac:dyDescent="0.15">
      <c r="A510" s="19"/>
      <c r="B510" s="4" t="s">
        <v>232</v>
      </c>
      <c r="C510" s="4" t="s">
        <v>1129</v>
      </c>
      <c r="D510" s="5" t="s">
        <v>1130</v>
      </c>
      <c r="E510" s="6">
        <v>12014.8</v>
      </c>
      <c r="F510" s="6">
        <v>2949.74</v>
      </c>
      <c r="G510" s="7">
        <f t="shared" si="7"/>
        <v>4.0731725508010879</v>
      </c>
    </row>
    <row r="511" spans="1:7" s="8" customFormat="1" ht="13.8" x14ac:dyDescent="0.15">
      <c r="A511" s="19"/>
      <c r="B511" s="4" t="s">
        <v>257</v>
      </c>
      <c r="C511" s="4" t="s">
        <v>1353</v>
      </c>
      <c r="D511" s="5" t="s">
        <v>1354</v>
      </c>
      <c r="E511" s="6">
        <v>1449.62</v>
      </c>
      <c r="F511" s="6">
        <v>356.00700000000001</v>
      </c>
      <c r="G511" s="7">
        <f t="shared" si="7"/>
        <v>4.0718862269562113</v>
      </c>
    </row>
    <row r="512" spans="1:7" s="8" customFormat="1" ht="13.8" x14ac:dyDescent="0.15">
      <c r="A512" s="19"/>
      <c r="B512" s="4" t="s">
        <v>539</v>
      </c>
      <c r="C512" s="4" t="s">
        <v>1439</v>
      </c>
      <c r="D512" s="5" t="s">
        <v>1440</v>
      </c>
      <c r="E512" s="6">
        <v>7832.43</v>
      </c>
      <c r="F512" s="6">
        <v>1925.14</v>
      </c>
      <c r="G512" s="7">
        <f t="shared" si="7"/>
        <v>4.0684989143646693</v>
      </c>
    </row>
    <row r="513" spans="1:7" s="8" customFormat="1" ht="13.8" x14ac:dyDescent="0.15">
      <c r="A513" s="19"/>
      <c r="B513" s="4" t="s">
        <v>397</v>
      </c>
      <c r="C513" s="4" t="s">
        <v>727</v>
      </c>
      <c r="D513" s="5" t="s">
        <v>727</v>
      </c>
      <c r="E513" s="6">
        <v>12090.2</v>
      </c>
      <c r="F513" s="6">
        <v>2978.78</v>
      </c>
      <c r="G513" s="7">
        <f t="shared" si="7"/>
        <v>4.0587757404037896</v>
      </c>
    </row>
    <row r="514" spans="1:7" s="8" customFormat="1" ht="13.8" x14ac:dyDescent="0.15">
      <c r="A514" s="19"/>
      <c r="B514" s="4" t="s">
        <v>221</v>
      </c>
      <c r="C514" s="4" t="s">
        <v>727</v>
      </c>
      <c r="D514" s="5" t="s">
        <v>727</v>
      </c>
      <c r="E514" s="6">
        <v>1113.43</v>
      </c>
      <c r="F514" s="6">
        <v>275.34899999999999</v>
      </c>
      <c r="G514" s="7">
        <f t="shared" si="7"/>
        <v>4.0437045349719813</v>
      </c>
    </row>
    <row r="515" spans="1:7" s="8" customFormat="1" ht="13.8" x14ac:dyDescent="0.15">
      <c r="A515" s="19"/>
      <c r="B515" s="4" t="s">
        <v>529</v>
      </c>
      <c r="C515" s="4" t="s">
        <v>1169</v>
      </c>
      <c r="D515" s="5" t="s">
        <v>1170</v>
      </c>
      <c r="E515" s="6">
        <v>6623.16</v>
      </c>
      <c r="F515" s="6">
        <v>1639.86</v>
      </c>
      <c r="G515" s="7">
        <f t="shared" si="7"/>
        <v>4.0388569755954782</v>
      </c>
    </row>
    <row r="516" spans="1:7" s="8" customFormat="1" ht="13.8" x14ac:dyDescent="0.15">
      <c r="A516" s="19"/>
      <c r="B516" s="4" t="s">
        <v>332</v>
      </c>
      <c r="C516" s="4" t="s">
        <v>1465</v>
      </c>
      <c r="D516" s="5" t="s">
        <v>1466</v>
      </c>
      <c r="E516" s="6">
        <v>1701.33</v>
      </c>
      <c r="F516" s="6">
        <v>421.80599999999998</v>
      </c>
      <c r="G516" s="7">
        <f t="shared" ref="G516:G525" si="8">E516/F516</f>
        <v>4.0334419140552766</v>
      </c>
    </row>
    <row r="517" spans="1:7" s="8" customFormat="1" ht="13.8" x14ac:dyDescent="0.15">
      <c r="A517" s="19"/>
      <c r="B517" s="4" t="s">
        <v>717</v>
      </c>
      <c r="C517" s="4" t="s">
        <v>1279</v>
      </c>
      <c r="D517" s="5" t="s">
        <v>1280</v>
      </c>
      <c r="E517" s="6">
        <v>4513.76</v>
      </c>
      <c r="F517" s="6">
        <v>1119.26</v>
      </c>
      <c r="G517" s="7">
        <f t="shared" si="8"/>
        <v>4.0328073905973589</v>
      </c>
    </row>
    <row r="518" spans="1:7" s="8" customFormat="1" ht="13.8" x14ac:dyDescent="0.15">
      <c r="A518" s="19"/>
      <c r="B518" s="4" t="s">
        <v>149</v>
      </c>
      <c r="C518" s="4" t="s">
        <v>1143</v>
      </c>
      <c r="D518" s="5" t="s">
        <v>1144</v>
      </c>
      <c r="E518" s="6">
        <v>4470.03</v>
      </c>
      <c r="F518" s="6">
        <v>1109.6600000000001</v>
      </c>
      <c r="G518" s="7">
        <f t="shared" si="8"/>
        <v>4.0282879440549353</v>
      </c>
    </row>
    <row r="519" spans="1:7" s="8" customFormat="1" ht="13.8" x14ac:dyDescent="0.15">
      <c r="A519" s="19"/>
      <c r="B519" s="4" t="s">
        <v>137</v>
      </c>
      <c r="C519" s="4" t="s">
        <v>956</v>
      </c>
      <c r="D519" s="5" t="s">
        <v>957</v>
      </c>
      <c r="E519" s="6">
        <v>1162.56</v>
      </c>
      <c r="F519" s="6">
        <v>291.31400000000002</v>
      </c>
      <c r="G519" s="7">
        <f t="shared" si="8"/>
        <v>3.9907453812724412</v>
      </c>
    </row>
    <row r="520" spans="1:7" s="8" customFormat="1" ht="13.8" x14ac:dyDescent="0.15">
      <c r="A520" s="19"/>
      <c r="B520" s="4" t="s">
        <v>245</v>
      </c>
      <c r="C520" s="4" t="s">
        <v>1097</v>
      </c>
      <c r="D520" s="5" t="s">
        <v>1098</v>
      </c>
      <c r="E520" s="6">
        <v>3753.07</v>
      </c>
      <c r="F520" s="6">
        <v>941.59900000000005</v>
      </c>
      <c r="G520" s="7">
        <f t="shared" si="8"/>
        <v>3.9858474785975773</v>
      </c>
    </row>
    <row r="521" spans="1:7" s="8" customFormat="1" ht="13.8" x14ac:dyDescent="0.15">
      <c r="A521" s="19"/>
      <c r="B521" s="4" t="s">
        <v>446</v>
      </c>
      <c r="C521" s="4" t="s">
        <v>1523</v>
      </c>
      <c r="D521" s="5" t="s">
        <v>1524</v>
      </c>
      <c r="E521" s="6">
        <v>1377.36</v>
      </c>
      <c r="F521" s="6">
        <v>347.15499999999997</v>
      </c>
      <c r="G521" s="7">
        <f t="shared" si="8"/>
        <v>3.9675649205686221</v>
      </c>
    </row>
    <row r="522" spans="1:7" s="8" customFormat="1" ht="13.8" x14ac:dyDescent="0.15">
      <c r="A522" s="19"/>
      <c r="B522" s="4" t="s">
        <v>347</v>
      </c>
      <c r="C522" s="4" t="s">
        <v>1479</v>
      </c>
      <c r="D522" s="5" t="s">
        <v>1480</v>
      </c>
      <c r="E522" s="6">
        <v>4022.65</v>
      </c>
      <c r="F522" s="6">
        <v>1014.72</v>
      </c>
      <c r="G522" s="7">
        <f t="shared" si="8"/>
        <v>3.9642955692210657</v>
      </c>
    </row>
    <row r="523" spans="1:7" s="8" customFormat="1" ht="13.8" x14ac:dyDescent="0.15">
      <c r="A523" s="19"/>
      <c r="B523" s="4" t="s">
        <v>393</v>
      </c>
      <c r="C523" s="4" t="s">
        <v>1517</v>
      </c>
      <c r="D523" s="5" t="s">
        <v>1518</v>
      </c>
      <c r="E523" s="6">
        <v>1285.07</v>
      </c>
      <c r="F523" s="6">
        <v>324.30399999999997</v>
      </c>
      <c r="G523" s="7">
        <f t="shared" si="8"/>
        <v>3.9625474863091421</v>
      </c>
    </row>
    <row r="524" spans="1:7" s="8" customFormat="1" ht="13.8" x14ac:dyDescent="0.15">
      <c r="A524" s="19"/>
      <c r="B524" s="4" t="s">
        <v>477</v>
      </c>
      <c r="C524" s="4" t="s">
        <v>727</v>
      </c>
      <c r="D524" s="5" t="s">
        <v>727</v>
      </c>
      <c r="E524" s="6">
        <v>11923.7</v>
      </c>
      <c r="F524" s="6">
        <v>3013.29</v>
      </c>
      <c r="G524" s="7">
        <f t="shared" si="8"/>
        <v>3.9570369927886135</v>
      </c>
    </row>
    <row r="525" spans="1:7" s="8" customFormat="1" ht="13.8" x14ac:dyDescent="0.15">
      <c r="A525" s="19"/>
      <c r="B525" s="4" t="s">
        <v>225</v>
      </c>
      <c r="C525" s="4" t="s">
        <v>1305</v>
      </c>
      <c r="D525" s="5" t="s">
        <v>1306</v>
      </c>
      <c r="E525" s="6">
        <v>1953.12</v>
      </c>
      <c r="F525" s="6">
        <v>493.74799999999999</v>
      </c>
      <c r="G525" s="7">
        <f t="shared" si="8"/>
        <v>3.9557020990464768</v>
      </c>
    </row>
    <row r="526" spans="1:7" s="8" customFormat="1" ht="13.8" x14ac:dyDescent="0.15">
      <c r="A526" s="16" t="s">
        <v>1761</v>
      </c>
      <c r="B526" s="9" t="s">
        <v>106</v>
      </c>
      <c r="C526" s="9" t="s">
        <v>1738</v>
      </c>
      <c r="D526" s="5" t="s">
        <v>863</v>
      </c>
      <c r="E526" s="10">
        <v>71.293599999999998</v>
      </c>
      <c r="F526" s="10">
        <v>10710.1</v>
      </c>
      <c r="G526" s="7">
        <f t="shared" ref="G526:G589" si="9">F526/E526</f>
        <v>150.22526566199491</v>
      </c>
    </row>
    <row r="527" spans="1:7" s="8" customFormat="1" ht="13.8" x14ac:dyDescent="0.15">
      <c r="A527" s="17"/>
      <c r="B527" s="9" t="s">
        <v>462</v>
      </c>
      <c r="C527" s="9" t="s">
        <v>1739</v>
      </c>
      <c r="D527" s="5" t="s">
        <v>1209</v>
      </c>
      <c r="E527" s="10">
        <v>41.527099999999997</v>
      </c>
      <c r="F527" s="10">
        <v>5733.39</v>
      </c>
      <c r="G527" s="7">
        <f t="shared" si="9"/>
        <v>138.06381856667093</v>
      </c>
    </row>
    <row r="528" spans="1:7" s="8" customFormat="1" ht="13.8" x14ac:dyDescent="0.15">
      <c r="A528" s="17"/>
      <c r="B528" s="9" t="s">
        <v>370</v>
      </c>
      <c r="C528" s="9" t="s">
        <v>1495</v>
      </c>
      <c r="D528" s="5" t="s">
        <v>1496</v>
      </c>
      <c r="E528" s="10">
        <v>114.511</v>
      </c>
      <c r="F528" s="10">
        <v>14284</v>
      </c>
      <c r="G528" s="7">
        <f t="shared" si="9"/>
        <v>124.73910803328938</v>
      </c>
    </row>
    <row r="529" spans="1:7" s="8" customFormat="1" ht="13.8" x14ac:dyDescent="0.15">
      <c r="A529" s="17"/>
      <c r="B529" s="9" t="s">
        <v>696</v>
      </c>
      <c r="C529" s="9" t="s">
        <v>1740</v>
      </c>
      <c r="D529" s="5" t="s">
        <v>1569</v>
      </c>
      <c r="E529" s="10">
        <v>48.222299999999997</v>
      </c>
      <c r="F529" s="10">
        <v>4792.6000000000004</v>
      </c>
      <c r="G529" s="7">
        <f t="shared" si="9"/>
        <v>99.385553986433678</v>
      </c>
    </row>
    <row r="530" spans="1:7" s="8" customFormat="1" ht="13.8" x14ac:dyDescent="0.15">
      <c r="A530" s="17"/>
      <c r="B530" s="9" t="s">
        <v>343</v>
      </c>
      <c r="C530" s="9" t="s">
        <v>1741</v>
      </c>
      <c r="D530" s="5" t="s">
        <v>807</v>
      </c>
      <c r="E530" s="10">
        <v>25.251100000000001</v>
      </c>
      <c r="F530" s="10">
        <v>2126.87</v>
      </c>
      <c r="G530" s="7">
        <f t="shared" si="9"/>
        <v>84.228805873803509</v>
      </c>
    </row>
    <row r="531" spans="1:7" s="8" customFormat="1" ht="13.8" x14ac:dyDescent="0.15">
      <c r="A531" s="17"/>
      <c r="B531" s="9" t="s">
        <v>463</v>
      </c>
      <c r="C531" s="9" t="s">
        <v>727</v>
      </c>
      <c r="D531" s="5" t="s">
        <v>727</v>
      </c>
      <c r="E531" s="10">
        <v>71.4251</v>
      </c>
      <c r="F531" s="10">
        <v>5982.01</v>
      </c>
      <c r="G531" s="7">
        <f t="shared" si="9"/>
        <v>83.75221035742338</v>
      </c>
    </row>
    <row r="532" spans="1:7" s="8" customFormat="1" ht="13.8" x14ac:dyDescent="0.15">
      <c r="A532" s="17"/>
      <c r="B532" s="9" t="s">
        <v>670</v>
      </c>
      <c r="C532" s="9" t="s">
        <v>1685</v>
      </c>
      <c r="D532" s="5" t="s">
        <v>1686</v>
      </c>
      <c r="E532" s="10">
        <v>56.254600000000003</v>
      </c>
      <c r="F532" s="10">
        <v>4467.47</v>
      </c>
      <c r="G532" s="7">
        <f t="shared" si="9"/>
        <v>79.41519449076165</v>
      </c>
    </row>
    <row r="533" spans="1:7" s="8" customFormat="1" ht="13.8" x14ac:dyDescent="0.15">
      <c r="A533" s="17"/>
      <c r="B533" s="9" t="s">
        <v>9</v>
      </c>
      <c r="C533" s="9" t="s">
        <v>1742</v>
      </c>
      <c r="D533" s="5" t="s">
        <v>788</v>
      </c>
      <c r="E533" s="10">
        <v>46.184899999999999</v>
      </c>
      <c r="F533" s="10">
        <v>2819.98</v>
      </c>
      <c r="G533" s="7">
        <f t="shared" si="9"/>
        <v>61.058484483023676</v>
      </c>
    </row>
    <row r="534" spans="1:7" s="8" customFormat="1" ht="13.8" x14ac:dyDescent="0.15">
      <c r="A534" s="17"/>
      <c r="B534" s="9" t="s">
        <v>531</v>
      </c>
      <c r="C534" s="9" t="s">
        <v>857</v>
      </c>
      <c r="D534" s="5" t="s">
        <v>858</v>
      </c>
      <c r="E534" s="10">
        <v>25.371700000000001</v>
      </c>
      <c r="F534" s="10">
        <v>1442.21</v>
      </c>
      <c r="G534" s="7">
        <f t="shared" si="9"/>
        <v>56.843254492209823</v>
      </c>
    </row>
    <row r="535" spans="1:7" s="8" customFormat="1" ht="13.8" x14ac:dyDescent="0.15">
      <c r="A535" s="17"/>
      <c r="B535" s="9" t="s">
        <v>718</v>
      </c>
      <c r="C535" s="9" t="s">
        <v>727</v>
      </c>
      <c r="D535" s="5" t="s">
        <v>727</v>
      </c>
      <c r="E535" s="10">
        <v>32.963900000000002</v>
      </c>
      <c r="F535" s="10">
        <v>1865.44</v>
      </c>
      <c r="G535" s="7">
        <f t="shared" si="9"/>
        <v>56.59039130685386</v>
      </c>
    </row>
    <row r="536" spans="1:7" s="8" customFormat="1" ht="13.8" x14ac:dyDescent="0.15">
      <c r="A536" s="17"/>
      <c r="B536" s="9" t="s">
        <v>395</v>
      </c>
      <c r="C536" s="9" t="s">
        <v>1743</v>
      </c>
      <c r="D536" s="5" t="s">
        <v>1520</v>
      </c>
      <c r="E536" s="10">
        <v>85.401799999999994</v>
      </c>
      <c r="F536" s="10">
        <v>4442.45</v>
      </c>
      <c r="G536" s="7">
        <f t="shared" si="9"/>
        <v>52.018224440234285</v>
      </c>
    </row>
    <row r="537" spans="1:7" s="8" customFormat="1" ht="13.8" x14ac:dyDescent="0.15">
      <c r="A537" s="17"/>
      <c r="B537" s="9" t="s">
        <v>614</v>
      </c>
      <c r="C537" s="9" t="s">
        <v>1576</v>
      </c>
      <c r="D537" s="5" t="s">
        <v>1577</v>
      </c>
      <c r="E537" s="10">
        <v>233.876</v>
      </c>
      <c r="F537" s="10">
        <v>11648.4</v>
      </c>
      <c r="G537" s="7">
        <f t="shared" si="9"/>
        <v>49.805880038995021</v>
      </c>
    </row>
    <row r="538" spans="1:7" s="8" customFormat="1" ht="13.8" x14ac:dyDescent="0.15">
      <c r="A538" s="17"/>
      <c r="B538" s="9" t="s">
        <v>194</v>
      </c>
      <c r="C538" s="9" t="s">
        <v>1744</v>
      </c>
      <c r="D538" s="5" t="s">
        <v>1248</v>
      </c>
      <c r="E538" s="10">
        <v>253.84</v>
      </c>
      <c r="F538" s="10">
        <v>11692</v>
      </c>
      <c r="G538" s="7">
        <f t="shared" si="9"/>
        <v>46.060510557831705</v>
      </c>
    </row>
    <row r="539" spans="1:7" s="8" customFormat="1" ht="13.8" x14ac:dyDescent="0.15">
      <c r="A539" s="17"/>
      <c r="B539" s="9" t="s">
        <v>394</v>
      </c>
      <c r="C539" s="9" t="s">
        <v>1745</v>
      </c>
      <c r="D539" s="5" t="s">
        <v>1519</v>
      </c>
      <c r="E539" s="10">
        <v>116.226</v>
      </c>
      <c r="F539" s="10">
        <v>5344.23</v>
      </c>
      <c r="G539" s="7">
        <f t="shared" si="9"/>
        <v>45.98136389448144</v>
      </c>
    </row>
    <row r="540" spans="1:7" s="8" customFormat="1" ht="13.8" x14ac:dyDescent="0.15">
      <c r="A540" s="17"/>
      <c r="B540" s="9" t="s">
        <v>429</v>
      </c>
      <c r="C540" s="9" t="s">
        <v>727</v>
      </c>
      <c r="D540" s="5" t="s">
        <v>727</v>
      </c>
      <c r="E540" s="10">
        <v>55.707799999999999</v>
      </c>
      <c r="F540" s="10">
        <v>2534.27</v>
      </c>
      <c r="G540" s="7">
        <f t="shared" si="9"/>
        <v>45.49219319377179</v>
      </c>
    </row>
    <row r="541" spans="1:7" s="8" customFormat="1" ht="13.8" x14ac:dyDescent="0.15">
      <c r="A541" s="17"/>
      <c r="B541" s="9" t="s">
        <v>100</v>
      </c>
      <c r="C541" s="9" t="s">
        <v>1746</v>
      </c>
      <c r="D541" s="5" t="s">
        <v>842</v>
      </c>
      <c r="E541" s="10">
        <v>102.196</v>
      </c>
      <c r="F541" s="10">
        <v>4546.84</v>
      </c>
      <c r="G541" s="7">
        <f t="shared" si="9"/>
        <v>44.491369525226041</v>
      </c>
    </row>
    <row r="542" spans="1:7" s="8" customFormat="1" ht="13.8" x14ac:dyDescent="0.15">
      <c r="A542" s="17"/>
      <c r="B542" s="9" t="s">
        <v>362</v>
      </c>
      <c r="C542" s="9" t="s">
        <v>727</v>
      </c>
      <c r="D542" s="5" t="s">
        <v>727</v>
      </c>
      <c r="E542" s="10">
        <v>44.229399999999998</v>
      </c>
      <c r="F542" s="10">
        <v>1957.39</v>
      </c>
      <c r="G542" s="7">
        <f t="shared" si="9"/>
        <v>44.255404776008724</v>
      </c>
    </row>
    <row r="543" spans="1:7" s="8" customFormat="1" ht="13.8" x14ac:dyDescent="0.15">
      <c r="A543" s="17"/>
      <c r="B543" s="9" t="s">
        <v>438</v>
      </c>
      <c r="C543" s="9" t="s">
        <v>1747</v>
      </c>
      <c r="D543" s="5" t="s">
        <v>881</v>
      </c>
      <c r="E543" s="10">
        <v>361.07100000000003</v>
      </c>
      <c r="F543" s="10">
        <v>15631.1</v>
      </c>
      <c r="G543" s="7">
        <f t="shared" si="9"/>
        <v>43.290931700413488</v>
      </c>
    </row>
    <row r="544" spans="1:7" s="8" customFormat="1" ht="13.8" x14ac:dyDescent="0.15">
      <c r="A544" s="17"/>
      <c r="B544" s="9" t="s">
        <v>666</v>
      </c>
      <c r="C544" s="9" t="s">
        <v>1553</v>
      </c>
      <c r="D544" s="5" t="s">
        <v>1554</v>
      </c>
      <c r="E544" s="10">
        <v>78.571100000000001</v>
      </c>
      <c r="F544" s="10">
        <v>3042.5</v>
      </c>
      <c r="G544" s="7">
        <f t="shared" si="9"/>
        <v>38.722889204809398</v>
      </c>
    </row>
    <row r="545" spans="1:7" s="8" customFormat="1" ht="13.8" x14ac:dyDescent="0.15">
      <c r="A545" s="17"/>
      <c r="B545" s="9" t="s">
        <v>617</v>
      </c>
      <c r="C545" s="9" t="s">
        <v>1693</v>
      </c>
      <c r="D545" s="5" t="s">
        <v>1694</v>
      </c>
      <c r="E545" s="10">
        <v>98.715199999999996</v>
      </c>
      <c r="F545" s="10">
        <v>3804.49</v>
      </c>
      <c r="G545" s="7">
        <f t="shared" si="9"/>
        <v>38.540062725902395</v>
      </c>
    </row>
    <row r="546" spans="1:7" s="8" customFormat="1" ht="13.8" x14ac:dyDescent="0.15">
      <c r="A546" s="17"/>
      <c r="B546" s="9" t="s">
        <v>509</v>
      </c>
      <c r="C546" s="9" t="s">
        <v>1748</v>
      </c>
      <c r="D546" s="5" t="s">
        <v>1632</v>
      </c>
      <c r="E546" s="10">
        <v>33.747399999999999</v>
      </c>
      <c r="F546" s="10">
        <v>1259.45</v>
      </c>
      <c r="G546" s="7">
        <f t="shared" si="9"/>
        <v>37.319912052484042</v>
      </c>
    </row>
    <row r="547" spans="1:7" s="8" customFormat="1" ht="13.8" x14ac:dyDescent="0.15">
      <c r="A547" s="17"/>
      <c r="B547" s="9" t="s">
        <v>66</v>
      </c>
      <c r="C547" s="9" t="s">
        <v>727</v>
      </c>
      <c r="D547" s="5" t="s">
        <v>727</v>
      </c>
      <c r="E547" s="10">
        <v>66.522000000000006</v>
      </c>
      <c r="F547" s="10">
        <v>2094.7600000000002</v>
      </c>
      <c r="G547" s="7">
        <f t="shared" si="9"/>
        <v>31.489732720002404</v>
      </c>
    </row>
    <row r="548" spans="1:7" s="8" customFormat="1" ht="13.8" x14ac:dyDescent="0.15">
      <c r="A548" s="17"/>
      <c r="B548" s="9" t="s">
        <v>43</v>
      </c>
      <c r="C548" s="9" t="s">
        <v>930</v>
      </c>
      <c r="D548" s="5" t="s">
        <v>931</v>
      </c>
      <c r="E548" s="10">
        <v>53.858699999999999</v>
      </c>
      <c r="F548" s="10">
        <v>1680.13</v>
      </c>
      <c r="G548" s="7">
        <f t="shared" si="9"/>
        <v>31.195145816738989</v>
      </c>
    </row>
    <row r="549" spans="1:7" s="8" customFormat="1" ht="13.8" x14ac:dyDescent="0.15">
      <c r="A549" s="17"/>
      <c r="B549" s="9" t="s">
        <v>599</v>
      </c>
      <c r="C549" s="9" t="s">
        <v>727</v>
      </c>
      <c r="D549" s="5" t="s">
        <v>727</v>
      </c>
      <c r="E549" s="10">
        <v>99.828900000000004</v>
      </c>
      <c r="F549" s="10">
        <v>2621.0700000000002</v>
      </c>
      <c r="G549" s="7">
        <f t="shared" si="9"/>
        <v>26.25562337158879</v>
      </c>
    </row>
    <row r="550" spans="1:7" s="8" customFormat="1" ht="13.8" x14ac:dyDescent="0.15">
      <c r="A550" s="17"/>
      <c r="B550" s="9" t="s">
        <v>458</v>
      </c>
      <c r="C550" s="9" t="s">
        <v>727</v>
      </c>
      <c r="D550" s="5" t="s">
        <v>727</v>
      </c>
      <c r="E550" s="10">
        <v>55.603099999999998</v>
      </c>
      <c r="F550" s="10">
        <v>1354.04</v>
      </c>
      <c r="G550" s="7">
        <f t="shared" si="9"/>
        <v>24.351879661385787</v>
      </c>
    </row>
    <row r="551" spans="1:7" s="8" customFormat="1" ht="13.8" x14ac:dyDescent="0.15">
      <c r="A551" s="17"/>
      <c r="B551" s="9" t="s">
        <v>363</v>
      </c>
      <c r="C551" s="9" t="s">
        <v>727</v>
      </c>
      <c r="D551" s="5" t="s">
        <v>727</v>
      </c>
      <c r="E551" s="10">
        <v>97.807100000000005</v>
      </c>
      <c r="F551" s="10">
        <v>2330.98</v>
      </c>
      <c r="G551" s="7">
        <f t="shared" si="9"/>
        <v>23.832421163698747</v>
      </c>
    </row>
    <row r="552" spans="1:7" s="8" customFormat="1" ht="13.8" x14ac:dyDescent="0.15">
      <c r="A552" s="17"/>
      <c r="B552" s="9" t="s">
        <v>650</v>
      </c>
      <c r="C552" s="9" t="s">
        <v>1295</v>
      </c>
      <c r="D552" s="5" t="s">
        <v>1296</v>
      </c>
      <c r="E552" s="10">
        <v>117.672</v>
      </c>
      <c r="F552" s="10">
        <v>2792.53</v>
      </c>
      <c r="G552" s="7">
        <f t="shared" si="9"/>
        <v>23.731473927527368</v>
      </c>
    </row>
    <row r="553" spans="1:7" s="8" customFormat="1" ht="13.8" x14ac:dyDescent="0.15">
      <c r="A553" s="17"/>
      <c r="B553" s="9" t="s">
        <v>68</v>
      </c>
      <c r="C553" s="9" t="s">
        <v>985</v>
      </c>
      <c r="D553" s="5" t="s">
        <v>986</v>
      </c>
      <c r="E553" s="10">
        <v>245.48400000000001</v>
      </c>
      <c r="F553" s="10">
        <v>5807.9</v>
      </c>
      <c r="G553" s="7">
        <f t="shared" si="9"/>
        <v>23.658975737726287</v>
      </c>
    </row>
    <row r="554" spans="1:7" s="8" customFormat="1" ht="13.8" x14ac:dyDescent="0.15">
      <c r="A554" s="17"/>
      <c r="B554" s="9" t="s">
        <v>246</v>
      </c>
      <c r="C554" s="9" t="s">
        <v>1095</v>
      </c>
      <c r="D554" s="5" t="s">
        <v>1096</v>
      </c>
      <c r="E554" s="10">
        <v>552.25699999999995</v>
      </c>
      <c r="F554" s="10">
        <v>13017.7</v>
      </c>
      <c r="G554" s="7">
        <f t="shared" si="9"/>
        <v>23.571815296139302</v>
      </c>
    </row>
    <row r="555" spans="1:7" s="8" customFormat="1" ht="13.8" x14ac:dyDescent="0.15">
      <c r="A555" s="17"/>
      <c r="B555" s="9" t="s">
        <v>479</v>
      </c>
      <c r="C555" s="9" t="s">
        <v>1467</v>
      </c>
      <c r="D555" s="5" t="s">
        <v>1468</v>
      </c>
      <c r="E555" s="10">
        <v>264.41800000000001</v>
      </c>
      <c r="F555" s="10">
        <v>6191.41</v>
      </c>
      <c r="G555" s="7">
        <f t="shared" si="9"/>
        <v>23.415236481631354</v>
      </c>
    </row>
    <row r="556" spans="1:7" s="8" customFormat="1" ht="13.8" x14ac:dyDescent="0.15">
      <c r="A556" s="17"/>
      <c r="B556" s="9" t="s">
        <v>98</v>
      </c>
      <c r="C556" s="9" t="s">
        <v>1059</v>
      </c>
      <c r="D556" s="5" t="s">
        <v>1060</v>
      </c>
      <c r="E556" s="10">
        <v>261.08800000000002</v>
      </c>
      <c r="F556" s="10">
        <v>5646.9</v>
      </c>
      <c r="G556" s="7">
        <f t="shared" si="9"/>
        <v>21.628339870082115</v>
      </c>
    </row>
    <row r="557" spans="1:7" s="8" customFormat="1" ht="13.8" x14ac:dyDescent="0.15">
      <c r="A557" s="17"/>
      <c r="B557" s="9" t="s">
        <v>42</v>
      </c>
      <c r="C557" s="9" t="s">
        <v>928</v>
      </c>
      <c r="D557" s="5" t="s">
        <v>929</v>
      </c>
      <c r="E557" s="10">
        <v>164.83099999999999</v>
      </c>
      <c r="F557" s="10">
        <v>3342.94</v>
      </c>
      <c r="G557" s="7">
        <f t="shared" si="9"/>
        <v>20.281015100314871</v>
      </c>
    </row>
    <row r="558" spans="1:7" s="8" customFormat="1" ht="13.8" x14ac:dyDescent="0.15">
      <c r="A558" s="17"/>
      <c r="B558" s="9" t="s">
        <v>583</v>
      </c>
      <c r="C558" s="9" t="s">
        <v>1673</v>
      </c>
      <c r="D558" s="5" t="s">
        <v>1674</v>
      </c>
      <c r="E558" s="10">
        <v>62.136600000000001</v>
      </c>
      <c r="F558" s="10">
        <v>1219.1199999999999</v>
      </c>
      <c r="G558" s="7">
        <f t="shared" si="9"/>
        <v>19.619998519391146</v>
      </c>
    </row>
    <row r="559" spans="1:7" s="8" customFormat="1" ht="13.8" x14ac:dyDescent="0.15">
      <c r="A559" s="17"/>
      <c r="B559" s="9" t="s">
        <v>174</v>
      </c>
      <c r="C559" s="9" t="s">
        <v>1195</v>
      </c>
      <c r="D559" s="5" t="s">
        <v>1196</v>
      </c>
      <c r="E559" s="10">
        <v>168.626</v>
      </c>
      <c r="F559" s="10">
        <v>3246.94</v>
      </c>
      <c r="G559" s="7">
        <f t="shared" si="9"/>
        <v>19.255274987249891</v>
      </c>
    </row>
    <row r="560" spans="1:7" s="8" customFormat="1" ht="13.8" x14ac:dyDescent="0.15">
      <c r="A560" s="17"/>
      <c r="B560" s="9" t="s">
        <v>660</v>
      </c>
      <c r="C560" s="9" t="s">
        <v>727</v>
      </c>
      <c r="D560" s="5" t="s">
        <v>727</v>
      </c>
      <c r="E560" s="10">
        <v>53.852400000000003</v>
      </c>
      <c r="F560" s="10">
        <v>1027.6099999999999</v>
      </c>
      <c r="G560" s="7">
        <f t="shared" si="9"/>
        <v>19.081972205509871</v>
      </c>
    </row>
    <row r="561" spans="1:7" s="8" customFormat="1" ht="13.8" x14ac:dyDescent="0.15">
      <c r="A561" s="17"/>
      <c r="B561" s="9" t="s">
        <v>472</v>
      </c>
      <c r="C561" s="9" t="s">
        <v>727</v>
      </c>
      <c r="D561" s="5" t="s">
        <v>727</v>
      </c>
      <c r="E561" s="10">
        <v>162.39500000000001</v>
      </c>
      <c r="F561" s="10">
        <v>2939.24</v>
      </c>
      <c r="G561" s="7">
        <f t="shared" si="9"/>
        <v>18.099325718156344</v>
      </c>
    </row>
    <row r="562" spans="1:7" s="8" customFormat="1" ht="13.8" x14ac:dyDescent="0.15">
      <c r="A562" s="17"/>
      <c r="B562" s="14" t="s">
        <v>525</v>
      </c>
      <c r="C562" s="14" t="s">
        <v>1189</v>
      </c>
      <c r="D562" s="15" t="s">
        <v>1190</v>
      </c>
      <c r="E562" s="10">
        <v>571.96900000000005</v>
      </c>
      <c r="F562" s="10">
        <v>9974.7199999999993</v>
      </c>
      <c r="G562" s="7">
        <f t="shared" si="9"/>
        <v>17.439266813411212</v>
      </c>
    </row>
    <row r="563" spans="1:7" s="8" customFormat="1" ht="13.8" x14ac:dyDescent="0.15">
      <c r="A563" s="17"/>
      <c r="B563" s="9" t="s">
        <v>534</v>
      </c>
      <c r="C563" s="9" t="s">
        <v>1639</v>
      </c>
      <c r="D563" s="5" t="s">
        <v>1640</v>
      </c>
      <c r="E563" s="10">
        <v>126.557</v>
      </c>
      <c r="F563" s="10">
        <v>2176.4699999999998</v>
      </c>
      <c r="G563" s="7">
        <f t="shared" si="9"/>
        <v>17.197547350205834</v>
      </c>
    </row>
    <row r="564" spans="1:7" s="8" customFormat="1" ht="13.8" x14ac:dyDescent="0.15">
      <c r="A564" s="17"/>
      <c r="B564" s="9" t="s">
        <v>79</v>
      </c>
      <c r="C564" s="9" t="s">
        <v>1015</v>
      </c>
      <c r="D564" s="5" t="s">
        <v>1016</v>
      </c>
      <c r="E564" s="10">
        <v>641.49699999999996</v>
      </c>
      <c r="F564" s="10">
        <v>10658.2</v>
      </c>
      <c r="G564" s="7">
        <f t="shared" si="9"/>
        <v>16.614574970732523</v>
      </c>
    </row>
    <row r="565" spans="1:7" s="8" customFormat="1" ht="13.8" x14ac:dyDescent="0.15">
      <c r="A565" s="17"/>
      <c r="B565" s="9" t="s">
        <v>334</v>
      </c>
      <c r="C565" s="9" t="s">
        <v>727</v>
      </c>
      <c r="D565" s="5" t="s">
        <v>727</v>
      </c>
      <c r="E565" s="10">
        <v>134.72999999999999</v>
      </c>
      <c r="F565" s="10">
        <v>2212.62</v>
      </c>
      <c r="G565" s="7">
        <f t="shared" si="9"/>
        <v>16.42262302382543</v>
      </c>
    </row>
    <row r="566" spans="1:7" s="8" customFormat="1" ht="13.8" x14ac:dyDescent="0.15">
      <c r="A566" s="17"/>
      <c r="B566" s="9" t="s">
        <v>175</v>
      </c>
      <c r="C566" s="9" t="s">
        <v>727</v>
      </c>
      <c r="D566" s="5" t="s">
        <v>727</v>
      </c>
      <c r="E566" s="10">
        <v>304.70100000000002</v>
      </c>
      <c r="F566" s="10">
        <v>4980.84</v>
      </c>
      <c r="G566" s="7">
        <f t="shared" si="9"/>
        <v>16.346648025441333</v>
      </c>
    </row>
    <row r="567" spans="1:7" s="8" customFormat="1" ht="13.8" x14ac:dyDescent="0.15">
      <c r="A567" s="17"/>
      <c r="B567" s="9" t="s">
        <v>658</v>
      </c>
      <c r="C567" s="9" t="s">
        <v>834</v>
      </c>
      <c r="D567" s="5" t="s">
        <v>835</v>
      </c>
      <c r="E567" s="10">
        <v>82.817400000000006</v>
      </c>
      <c r="F567" s="10">
        <v>1332</v>
      </c>
      <c r="G567" s="7">
        <f t="shared" si="9"/>
        <v>16.083576639691657</v>
      </c>
    </row>
    <row r="568" spans="1:7" s="8" customFormat="1" ht="13.8" x14ac:dyDescent="0.15">
      <c r="A568" s="17"/>
      <c r="B568" s="14" t="s">
        <v>286</v>
      </c>
      <c r="C568" s="14" t="s">
        <v>727</v>
      </c>
      <c r="D568" s="15" t="s">
        <v>727</v>
      </c>
      <c r="E568" s="10">
        <v>116.949</v>
      </c>
      <c r="F568" s="10">
        <v>1861.68</v>
      </c>
      <c r="G568" s="7">
        <f t="shared" si="9"/>
        <v>15.918733807044097</v>
      </c>
    </row>
    <row r="569" spans="1:7" s="8" customFormat="1" ht="13.8" x14ac:dyDescent="0.15">
      <c r="A569" s="17"/>
      <c r="B569" s="9" t="s">
        <v>648</v>
      </c>
      <c r="C569" s="9" t="s">
        <v>727</v>
      </c>
      <c r="D569" s="5" t="s">
        <v>727</v>
      </c>
      <c r="E569" s="10">
        <v>120.711</v>
      </c>
      <c r="F569" s="10">
        <v>1866.46</v>
      </c>
      <c r="G569" s="7">
        <f t="shared" si="9"/>
        <v>15.462219681719148</v>
      </c>
    </row>
    <row r="570" spans="1:7" s="8" customFormat="1" ht="13.8" x14ac:dyDescent="0.15">
      <c r="A570" s="17"/>
      <c r="B570" s="9" t="s">
        <v>336</v>
      </c>
      <c r="C570" s="9" t="s">
        <v>1423</v>
      </c>
      <c r="D570" s="5" t="s">
        <v>1424</v>
      </c>
      <c r="E570" s="10">
        <v>252.1</v>
      </c>
      <c r="F570" s="10">
        <v>3893.03</v>
      </c>
      <c r="G570" s="7">
        <f t="shared" si="9"/>
        <v>15.442403808012694</v>
      </c>
    </row>
    <row r="571" spans="1:7" s="8" customFormat="1" ht="13.8" x14ac:dyDescent="0.15">
      <c r="A571" s="17"/>
      <c r="B571" s="9" t="s">
        <v>234</v>
      </c>
      <c r="C571" s="9" t="s">
        <v>1003</v>
      </c>
      <c r="D571" s="5" t="s">
        <v>1004</v>
      </c>
      <c r="E571" s="10">
        <v>1240.8499999999999</v>
      </c>
      <c r="F571" s="10">
        <v>18991.5</v>
      </c>
      <c r="G571" s="7">
        <f t="shared" si="9"/>
        <v>15.305234315187171</v>
      </c>
    </row>
    <row r="572" spans="1:7" s="8" customFormat="1" ht="13.8" x14ac:dyDescent="0.15">
      <c r="A572" s="17"/>
      <c r="B572" s="9" t="s">
        <v>256</v>
      </c>
      <c r="C572" s="9" t="s">
        <v>727</v>
      </c>
      <c r="D572" s="5" t="s">
        <v>727</v>
      </c>
      <c r="E572" s="10">
        <v>199.54400000000001</v>
      </c>
      <c r="F572" s="10">
        <v>2958.14</v>
      </c>
      <c r="G572" s="7">
        <f t="shared" si="9"/>
        <v>14.824499859680069</v>
      </c>
    </row>
    <row r="573" spans="1:7" s="8" customFormat="1" ht="13.8" x14ac:dyDescent="0.15">
      <c r="A573" s="17"/>
      <c r="B573" s="9" t="s">
        <v>202</v>
      </c>
      <c r="C573" s="9" t="s">
        <v>727</v>
      </c>
      <c r="D573" s="5" t="s">
        <v>727</v>
      </c>
      <c r="E573" s="10">
        <v>115.401</v>
      </c>
      <c r="F573" s="10">
        <v>1657.01</v>
      </c>
      <c r="G573" s="7">
        <f t="shared" si="9"/>
        <v>14.358714395889118</v>
      </c>
    </row>
    <row r="574" spans="1:7" s="8" customFormat="1" ht="13.8" x14ac:dyDescent="0.15">
      <c r="A574" s="17"/>
      <c r="B574" s="9" t="s">
        <v>120</v>
      </c>
      <c r="C574" s="9" t="s">
        <v>727</v>
      </c>
      <c r="D574" s="5" t="s">
        <v>727</v>
      </c>
      <c r="E574" s="10">
        <v>163.11000000000001</v>
      </c>
      <c r="F574" s="10">
        <v>2309.8200000000002</v>
      </c>
      <c r="G574" s="7">
        <f t="shared" si="9"/>
        <v>14.16111826374839</v>
      </c>
    </row>
    <row r="575" spans="1:7" s="8" customFormat="1" ht="13.8" x14ac:dyDescent="0.15">
      <c r="A575" s="17"/>
      <c r="B575" s="9" t="s">
        <v>570</v>
      </c>
      <c r="C575" s="9" t="s">
        <v>1381</v>
      </c>
      <c r="D575" s="5" t="s">
        <v>1382</v>
      </c>
      <c r="E575" s="10">
        <v>1462.18</v>
      </c>
      <c r="F575" s="10">
        <v>20346.099999999999</v>
      </c>
      <c r="G575" s="7">
        <f t="shared" si="9"/>
        <v>13.914907877279129</v>
      </c>
    </row>
    <row r="576" spans="1:7" s="8" customFormat="1" ht="13.8" x14ac:dyDescent="0.15">
      <c r="A576" s="17"/>
      <c r="B576" s="9" t="s">
        <v>268</v>
      </c>
      <c r="C576" s="9" t="s">
        <v>1371</v>
      </c>
      <c r="D576" s="5" t="s">
        <v>1372</v>
      </c>
      <c r="E576" s="10">
        <v>158.77500000000001</v>
      </c>
      <c r="F576" s="10">
        <v>2172.39</v>
      </c>
      <c r="G576" s="7">
        <f t="shared" si="9"/>
        <v>13.682191780821917</v>
      </c>
    </row>
    <row r="577" spans="1:7" s="8" customFormat="1" ht="13.8" x14ac:dyDescent="0.15">
      <c r="A577" s="17"/>
      <c r="B577" s="9" t="s">
        <v>346</v>
      </c>
      <c r="C577" s="9" t="s">
        <v>1181</v>
      </c>
      <c r="D577" s="5" t="s">
        <v>1182</v>
      </c>
      <c r="E577" s="10">
        <v>337.40499999999997</v>
      </c>
      <c r="F577" s="10">
        <v>4462.03</v>
      </c>
      <c r="G577" s="7">
        <f t="shared" si="9"/>
        <v>13.224552096145581</v>
      </c>
    </row>
    <row r="578" spans="1:7" s="8" customFormat="1" ht="13.8" x14ac:dyDescent="0.15">
      <c r="A578" s="17"/>
      <c r="B578" s="9" t="s">
        <v>215</v>
      </c>
      <c r="C578" s="9" t="s">
        <v>1289</v>
      </c>
      <c r="D578" s="5" t="s">
        <v>1290</v>
      </c>
      <c r="E578" s="10">
        <v>244.488</v>
      </c>
      <c r="F578" s="10">
        <v>3158.09</v>
      </c>
      <c r="G578" s="7">
        <f t="shared" si="9"/>
        <v>12.917157488302085</v>
      </c>
    </row>
    <row r="579" spans="1:7" s="8" customFormat="1" ht="13.8" x14ac:dyDescent="0.15">
      <c r="A579" s="17"/>
      <c r="B579" s="9" t="s">
        <v>34</v>
      </c>
      <c r="C579" s="9" t="s">
        <v>900</v>
      </c>
      <c r="D579" s="5" t="s">
        <v>901</v>
      </c>
      <c r="E579" s="10">
        <v>130.25200000000001</v>
      </c>
      <c r="F579" s="10">
        <v>1643.75</v>
      </c>
      <c r="G579" s="7">
        <f t="shared" si="9"/>
        <v>12.619767834658967</v>
      </c>
    </row>
    <row r="580" spans="1:7" s="8" customFormat="1" ht="13.8" x14ac:dyDescent="0.15">
      <c r="A580" s="17"/>
      <c r="B580" s="9" t="s">
        <v>192</v>
      </c>
      <c r="C580" s="9" t="s">
        <v>1246</v>
      </c>
      <c r="D580" s="5" t="s">
        <v>1247</v>
      </c>
      <c r="E580" s="10">
        <v>105.892</v>
      </c>
      <c r="F580" s="10">
        <v>1321.54</v>
      </c>
      <c r="G580" s="7">
        <f t="shared" si="9"/>
        <v>12.480074037698788</v>
      </c>
    </row>
    <row r="581" spans="1:7" s="8" customFormat="1" ht="13.8" x14ac:dyDescent="0.15">
      <c r="A581" s="17"/>
      <c r="B581" s="9" t="s">
        <v>606</v>
      </c>
      <c r="C581" s="9" t="s">
        <v>1079</v>
      </c>
      <c r="D581" s="5" t="s">
        <v>1080</v>
      </c>
      <c r="E581" s="10">
        <v>224.51499999999999</v>
      </c>
      <c r="F581" s="10">
        <v>2747.09</v>
      </c>
      <c r="G581" s="7">
        <f t="shared" si="9"/>
        <v>12.235663541411489</v>
      </c>
    </row>
    <row r="582" spans="1:7" s="8" customFormat="1" ht="13.8" x14ac:dyDescent="0.15">
      <c r="A582" s="17"/>
      <c r="B582" s="9" t="s">
        <v>444</v>
      </c>
      <c r="C582" s="9" t="s">
        <v>727</v>
      </c>
      <c r="D582" s="5" t="s">
        <v>727</v>
      </c>
      <c r="E582" s="10">
        <v>1560.86</v>
      </c>
      <c r="F582" s="10">
        <v>18547.5</v>
      </c>
      <c r="G582" s="7">
        <f t="shared" si="9"/>
        <v>11.882872262726959</v>
      </c>
    </row>
    <row r="583" spans="1:7" s="8" customFormat="1" ht="13.8" x14ac:dyDescent="0.15">
      <c r="A583" s="17"/>
      <c r="B583" s="9" t="s">
        <v>383</v>
      </c>
      <c r="C583" s="9" t="s">
        <v>1505</v>
      </c>
      <c r="D583" s="5" t="s">
        <v>1506</v>
      </c>
      <c r="E583" s="10">
        <v>292.87700000000001</v>
      </c>
      <c r="F583" s="10">
        <v>3477.09</v>
      </c>
      <c r="G583" s="7">
        <f t="shared" si="9"/>
        <v>11.872185251829267</v>
      </c>
    </row>
    <row r="584" spans="1:7" s="8" customFormat="1" ht="13.8" x14ac:dyDescent="0.15">
      <c r="A584" s="17"/>
      <c r="B584" s="9" t="s">
        <v>199</v>
      </c>
      <c r="C584" s="9" t="s">
        <v>727</v>
      </c>
      <c r="D584" s="5" t="s">
        <v>727</v>
      </c>
      <c r="E584" s="10">
        <v>204.994</v>
      </c>
      <c r="F584" s="10">
        <v>2344.2199999999998</v>
      </c>
      <c r="G584" s="7">
        <f t="shared" si="9"/>
        <v>11.435554211342771</v>
      </c>
    </row>
    <row r="585" spans="1:7" s="8" customFormat="1" ht="13.8" x14ac:dyDescent="0.15">
      <c r="A585" s="17"/>
      <c r="B585" s="9" t="s">
        <v>97</v>
      </c>
      <c r="C585" s="9" t="s">
        <v>727</v>
      </c>
      <c r="D585" s="5" t="s">
        <v>727</v>
      </c>
      <c r="E585" s="10">
        <v>105.607</v>
      </c>
      <c r="F585" s="10">
        <v>1179.97</v>
      </c>
      <c r="G585" s="7">
        <f t="shared" si="9"/>
        <v>11.173217684433798</v>
      </c>
    </row>
    <row r="586" spans="1:7" s="8" customFormat="1" ht="13.8" x14ac:dyDescent="0.15">
      <c r="A586" s="17"/>
      <c r="B586" s="9" t="s">
        <v>510</v>
      </c>
      <c r="C586" s="9" t="s">
        <v>1578</v>
      </c>
      <c r="D586" s="5" t="s">
        <v>1579</v>
      </c>
      <c r="E586" s="10">
        <v>111.613</v>
      </c>
      <c r="F586" s="10">
        <v>1222.4000000000001</v>
      </c>
      <c r="G586" s="7">
        <f t="shared" si="9"/>
        <v>10.952129232257892</v>
      </c>
    </row>
    <row r="587" spans="1:7" s="8" customFormat="1" ht="13.8" x14ac:dyDescent="0.15">
      <c r="A587" s="17"/>
      <c r="B587" s="9" t="s">
        <v>231</v>
      </c>
      <c r="C587" s="9" t="s">
        <v>1323</v>
      </c>
      <c r="D587" s="5" t="s">
        <v>1324</v>
      </c>
      <c r="E587" s="10">
        <v>521.923</v>
      </c>
      <c r="F587" s="10">
        <v>5564.69</v>
      </c>
      <c r="G587" s="7">
        <f t="shared" si="9"/>
        <v>10.661898402637936</v>
      </c>
    </row>
    <row r="588" spans="1:7" s="8" customFormat="1" ht="13.8" x14ac:dyDescent="0.15">
      <c r="A588" s="17"/>
      <c r="B588" s="9" t="s">
        <v>92</v>
      </c>
      <c r="C588" s="9" t="s">
        <v>1047</v>
      </c>
      <c r="D588" s="5" t="s">
        <v>1048</v>
      </c>
      <c r="E588" s="10">
        <v>498.15499999999997</v>
      </c>
      <c r="F588" s="10">
        <v>5279.49</v>
      </c>
      <c r="G588" s="7">
        <f t="shared" si="9"/>
        <v>10.598086940811594</v>
      </c>
    </row>
    <row r="589" spans="1:7" s="8" customFormat="1" ht="13.8" x14ac:dyDescent="0.15">
      <c r="A589" s="17"/>
      <c r="B589" s="9" t="s">
        <v>619</v>
      </c>
      <c r="C589" s="9" t="s">
        <v>727</v>
      </c>
      <c r="D589" s="5" t="s">
        <v>727</v>
      </c>
      <c r="E589" s="10">
        <v>187.93799999999999</v>
      </c>
      <c r="F589" s="10">
        <v>1990.43</v>
      </c>
      <c r="G589" s="7">
        <f t="shared" si="9"/>
        <v>10.590886356138727</v>
      </c>
    </row>
    <row r="590" spans="1:7" s="8" customFormat="1" ht="13.8" x14ac:dyDescent="0.15">
      <c r="A590" s="17"/>
      <c r="B590" s="9" t="s">
        <v>135</v>
      </c>
      <c r="C590" s="9" t="s">
        <v>727</v>
      </c>
      <c r="D590" s="5" t="s">
        <v>727</v>
      </c>
      <c r="E590" s="10">
        <v>348.19299999999998</v>
      </c>
      <c r="F590" s="10">
        <v>3663.52</v>
      </c>
      <c r="G590" s="7">
        <f t="shared" ref="G590:G653" si="10">F590/E590</f>
        <v>10.521521110418648</v>
      </c>
    </row>
    <row r="591" spans="1:7" s="8" customFormat="1" ht="13.8" x14ac:dyDescent="0.15">
      <c r="A591" s="17"/>
      <c r="B591" s="9" t="s">
        <v>60</v>
      </c>
      <c r="C591" s="9" t="s">
        <v>754</v>
      </c>
      <c r="D591" s="5" t="s">
        <v>755</v>
      </c>
      <c r="E591" s="10">
        <v>428.96600000000001</v>
      </c>
      <c r="F591" s="10">
        <v>4390.92</v>
      </c>
      <c r="G591" s="7">
        <f t="shared" si="10"/>
        <v>10.236056004438581</v>
      </c>
    </row>
    <row r="592" spans="1:7" s="8" customFormat="1" ht="13.8" x14ac:dyDescent="0.15">
      <c r="A592" s="17"/>
      <c r="B592" s="9" t="s">
        <v>261</v>
      </c>
      <c r="C592" s="9" t="s">
        <v>1359</v>
      </c>
      <c r="D592" s="5" t="s">
        <v>1360</v>
      </c>
      <c r="E592" s="10">
        <v>293.99900000000002</v>
      </c>
      <c r="F592" s="10">
        <v>2997.36</v>
      </c>
      <c r="G592" s="7">
        <f t="shared" si="10"/>
        <v>10.195136718152103</v>
      </c>
    </row>
    <row r="593" spans="1:7" s="8" customFormat="1" ht="13.8" x14ac:dyDescent="0.15">
      <c r="A593" s="17"/>
      <c r="B593" s="9" t="s">
        <v>337</v>
      </c>
      <c r="C593" s="9" t="s">
        <v>1469</v>
      </c>
      <c r="D593" s="5" t="s">
        <v>1470</v>
      </c>
      <c r="E593" s="10">
        <v>215.303</v>
      </c>
      <c r="F593" s="10">
        <v>2185.91</v>
      </c>
      <c r="G593" s="7">
        <f t="shared" si="10"/>
        <v>10.152715010938072</v>
      </c>
    </row>
    <row r="594" spans="1:7" s="8" customFormat="1" ht="13.8" x14ac:dyDescent="0.15">
      <c r="A594" s="17"/>
      <c r="B594" s="9" t="s">
        <v>543</v>
      </c>
      <c r="C594" s="9" t="s">
        <v>799</v>
      </c>
      <c r="D594" s="5" t="s">
        <v>800</v>
      </c>
      <c r="E594" s="10">
        <v>523.673</v>
      </c>
      <c r="F594" s="10">
        <v>5305.62</v>
      </c>
      <c r="G594" s="7">
        <f t="shared" si="10"/>
        <v>10.131551559847463</v>
      </c>
    </row>
    <row r="595" spans="1:7" s="8" customFormat="1" ht="13.8" x14ac:dyDescent="0.15">
      <c r="A595" s="17"/>
      <c r="B595" s="14" t="s">
        <v>357</v>
      </c>
      <c r="C595" s="14" t="s">
        <v>875</v>
      </c>
      <c r="D595" s="15" t="s">
        <v>876</v>
      </c>
      <c r="E595" s="10">
        <v>178.28399999999999</v>
      </c>
      <c r="F595" s="10">
        <v>1754.16</v>
      </c>
      <c r="G595" s="7">
        <f t="shared" si="10"/>
        <v>9.8391330685871985</v>
      </c>
    </row>
    <row r="596" spans="1:7" s="8" customFormat="1" ht="13.8" x14ac:dyDescent="0.15">
      <c r="A596" s="17"/>
      <c r="B596" s="9" t="s">
        <v>40</v>
      </c>
      <c r="C596" s="9" t="s">
        <v>918</v>
      </c>
      <c r="D596" s="5" t="s">
        <v>919</v>
      </c>
      <c r="E596" s="10">
        <v>841.00599999999997</v>
      </c>
      <c r="F596" s="10">
        <v>8236.5499999999993</v>
      </c>
      <c r="G596" s="7">
        <f t="shared" si="10"/>
        <v>9.7936875598985011</v>
      </c>
    </row>
    <row r="597" spans="1:7" s="8" customFormat="1" ht="13.8" x14ac:dyDescent="0.15">
      <c r="A597" s="17"/>
      <c r="B597" s="9" t="s">
        <v>277</v>
      </c>
      <c r="C597" s="9" t="s">
        <v>1113</v>
      </c>
      <c r="D597" s="5" t="s">
        <v>1114</v>
      </c>
      <c r="E597" s="10">
        <v>288.33600000000001</v>
      </c>
      <c r="F597" s="10">
        <v>2817.64</v>
      </c>
      <c r="G597" s="7">
        <f t="shared" si="10"/>
        <v>9.7720714721713549</v>
      </c>
    </row>
    <row r="598" spans="1:7" s="8" customFormat="1" ht="13.8" x14ac:dyDescent="0.15">
      <c r="A598" s="17"/>
      <c r="B598" s="9" t="s">
        <v>602</v>
      </c>
      <c r="C598" s="9" t="s">
        <v>727</v>
      </c>
      <c r="D598" s="5" t="s">
        <v>727</v>
      </c>
      <c r="E598" s="10">
        <v>208.41200000000001</v>
      </c>
      <c r="F598" s="10">
        <v>1983.98</v>
      </c>
      <c r="G598" s="7">
        <f t="shared" si="10"/>
        <v>9.5195094332380084</v>
      </c>
    </row>
    <row r="599" spans="1:7" s="8" customFormat="1" ht="13.8" x14ac:dyDescent="0.15">
      <c r="A599" s="17"/>
      <c r="B599" s="9" t="s">
        <v>240</v>
      </c>
      <c r="C599" s="9" t="s">
        <v>820</v>
      </c>
      <c r="D599" s="5" t="s">
        <v>821</v>
      </c>
      <c r="E599" s="10">
        <v>132.767</v>
      </c>
      <c r="F599" s="10">
        <v>1246.77</v>
      </c>
      <c r="G599" s="7">
        <f t="shared" si="10"/>
        <v>9.390661836149043</v>
      </c>
    </row>
    <row r="600" spans="1:7" s="8" customFormat="1" ht="13.8" x14ac:dyDescent="0.15">
      <c r="A600" s="17"/>
      <c r="B600" s="9" t="s">
        <v>459</v>
      </c>
      <c r="C600" s="9" t="s">
        <v>1389</v>
      </c>
      <c r="D600" s="5" t="s">
        <v>1390</v>
      </c>
      <c r="E600" s="10">
        <v>760.43399999999997</v>
      </c>
      <c r="F600" s="10">
        <v>7121.21</v>
      </c>
      <c r="G600" s="7">
        <f t="shared" si="10"/>
        <v>9.3646654410507679</v>
      </c>
    </row>
    <row r="601" spans="1:7" s="8" customFormat="1" ht="13.8" x14ac:dyDescent="0.15">
      <c r="A601" s="17"/>
      <c r="B601" s="9" t="s">
        <v>441</v>
      </c>
      <c r="C601" s="9" t="s">
        <v>1572</v>
      </c>
      <c r="D601" s="5" t="s">
        <v>1573</v>
      </c>
      <c r="E601" s="10">
        <v>444.84899999999999</v>
      </c>
      <c r="F601" s="10">
        <v>4100.7</v>
      </c>
      <c r="G601" s="7">
        <f t="shared" si="10"/>
        <v>9.2181841478793931</v>
      </c>
    </row>
    <row r="602" spans="1:7" s="8" customFormat="1" ht="13.8" x14ac:dyDescent="0.15">
      <c r="A602" s="17"/>
      <c r="B602" s="9" t="s">
        <v>361</v>
      </c>
      <c r="C602" s="9" t="s">
        <v>888</v>
      </c>
      <c r="D602" s="5" t="s">
        <v>889</v>
      </c>
      <c r="E602" s="10">
        <v>1238.52</v>
      </c>
      <c r="F602" s="10">
        <v>11179.4</v>
      </c>
      <c r="G602" s="7">
        <f t="shared" si="10"/>
        <v>9.0264186286858514</v>
      </c>
    </row>
    <row r="603" spans="1:7" s="8" customFormat="1" ht="13.8" x14ac:dyDescent="0.15">
      <c r="A603" s="17"/>
      <c r="B603" s="14" t="s">
        <v>691</v>
      </c>
      <c r="C603" s="14" t="s">
        <v>727</v>
      </c>
      <c r="D603" s="15" t="s">
        <v>727</v>
      </c>
      <c r="E603" s="10">
        <v>210.83099999999999</v>
      </c>
      <c r="F603" s="10">
        <v>1893.77</v>
      </c>
      <c r="G603" s="7">
        <f t="shared" si="10"/>
        <v>8.9824077104410645</v>
      </c>
    </row>
    <row r="604" spans="1:7" s="8" customFormat="1" ht="13.8" x14ac:dyDescent="0.15">
      <c r="A604" s="17"/>
      <c r="B604" s="9" t="s">
        <v>558</v>
      </c>
      <c r="C604" s="9" t="s">
        <v>727</v>
      </c>
      <c r="D604" s="5" t="s">
        <v>727</v>
      </c>
      <c r="E604" s="10">
        <v>134.69200000000001</v>
      </c>
      <c r="F604" s="10">
        <v>1208.72</v>
      </c>
      <c r="G604" s="7">
        <f t="shared" si="10"/>
        <v>8.9739553945297423</v>
      </c>
    </row>
    <row r="605" spans="1:7" s="8" customFormat="1" ht="13.8" x14ac:dyDescent="0.15">
      <c r="A605" s="17"/>
      <c r="B605" s="9" t="s">
        <v>41</v>
      </c>
      <c r="C605" s="9" t="s">
        <v>926</v>
      </c>
      <c r="D605" s="5" t="s">
        <v>927</v>
      </c>
      <c r="E605" s="10">
        <v>657.44600000000003</v>
      </c>
      <c r="F605" s="10">
        <v>5737.99</v>
      </c>
      <c r="G605" s="7">
        <f t="shared" si="10"/>
        <v>8.7276977881073119</v>
      </c>
    </row>
    <row r="606" spans="1:7" s="8" customFormat="1" ht="13.8" x14ac:dyDescent="0.15">
      <c r="A606" s="17"/>
      <c r="B606" s="9" t="s">
        <v>655</v>
      </c>
      <c r="C606" s="9" t="s">
        <v>1541</v>
      </c>
      <c r="D606" s="5" t="s">
        <v>1542</v>
      </c>
      <c r="E606" s="10">
        <v>151.47</v>
      </c>
      <c r="F606" s="10">
        <v>1320.82</v>
      </c>
      <c r="G606" s="7">
        <f t="shared" si="10"/>
        <v>8.7200105631478184</v>
      </c>
    </row>
    <row r="607" spans="1:7" s="8" customFormat="1" ht="13.8" x14ac:dyDescent="0.15">
      <c r="A607" s="17"/>
      <c r="B607" s="9" t="s">
        <v>227</v>
      </c>
      <c r="C607" s="9" t="s">
        <v>727</v>
      </c>
      <c r="D607" s="5" t="s">
        <v>727</v>
      </c>
      <c r="E607" s="10">
        <v>2599.6999999999998</v>
      </c>
      <c r="F607" s="10">
        <v>22649.5</v>
      </c>
      <c r="G607" s="7">
        <f t="shared" si="10"/>
        <v>8.7123514251644423</v>
      </c>
    </row>
    <row r="608" spans="1:7" s="8" customFormat="1" ht="13.8" x14ac:dyDescent="0.15">
      <c r="A608" s="17"/>
      <c r="B608" s="9" t="s">
        <v>280</v>
      </c>
      <c r="C608" s="9" t="s">
        <v>727</v>
      </c>
      <c r="D608" s="5" t="s">
        <v>727</v>
      </c>
      <c r="E608" s="10">
        <v>290.31700000000001</v>
      </c>
      <c r="F608" s="10">
        <v>2513.7399999999998</v>
      </c>
      <c r="G608" s="7">
        <f t="shared" si="10"/>
        <v>8.6586042153921401</v>
      </c>
    </row>
    <row r="609" spans="1:7" s="8" customFormat="1" ht="13.8" x14ac:dyDescent="0.15">
      <c r="A609" s="17"/>
      <c r="B609" s="9" t="s">
        <v>605</v>
      </c>
      <c r="C609" s="9" t="s">
        <v>1263</v>
      </c>
      <c r="D609" s="5" t="s">
        <v>1264</v>
      </c>
      <c r="E609" s="10">
        <v>149.42400000000001</v>
      </c>
      <c r="F609" s="10">
        <v>1290.29</v>
      </c>
      <c r="G609" s="7">
        <f t="shared" si="10"/>
        <v>8.6350920869472105</v>
      </c>
    </row>
    <row r="610" spans="1:7" s="8" customFormat="1" ht="13.8" x14ac:dyDescent="0.15">
      <c r="A610" s="17"/>
      <c r="B610" s="9" t="s">
        <v>556</v>
      </c>
      <c r="C610" s="9" t="s">
        <v>1457</v>
      </c>
      <c r="D610" s="5" t="s">
        <v>1458</v>
      </c>
      <c r="E610" s="10">
        <v>234.46899999999999</v>
      </c>
      <c r="F610" s="10">
        <v>2018.8</v>
      </c>
      <c r="G610" s="7">
        <f t="shared" si="10"/>
        <v>8.610093445188916</v>
      </c>
    </row>
    <row r="611" spans="1:7" s="8" customFormat="1" ht="13.8" x14ac:dyDescent="0.15">
      <c r="A611" s="17"/>
      <c r="B611" s="9" t="s">
        <v>480</v>
      </c>
      <c r="C611" s="9" t="s">
        <v>1161</v>
      </c>
      <c r="D611" s="5" t="s">
        <v>1162</v>
      </c>
      <c r="E611" s="10">
        <v>201.685</v>
      </c>
      <c r="F611" s="10">
        <v>1731.97</v>
      </c>
      <c r="G611" s="7">
        <f t="shared" si="10"/>
        <v>8.5875003098891831</v>
      </c>
    </row>
    <row r="612" spans="1:7" s="8" customFormat="1" ht="13.8" x14ac:dyDescent="0.15">
      <c r="A612" s="17"/>
      <c r="B612" s="9" t="s">
        <v>626</v>
      </c>
      <c r="C612" s="9" t="s">
        <v>1387</v>
      </c>
      <c r="D612" s="5" t="s">
        <v>1388</v>
      </c>
      <c r="E612" s="10">
        <v>472.71</v>
      </c>
      <c r="F612" s="10">
        <v>3998.1</v>
      </c>
      <c r="G612" s="7">
        <f t="shared" si="10"/>
        <v>8.457828266802057</v>
      </c>
    </row>
    <row r="613" spans="1:7" s="8" customFormat="1" ht="13.8" x14ac:dyDescent="0.15">
      <c r="A613" s="17"/>
      <c r="B613" s="9" t="s">
        <v>187</v>
      </c>
      <c r="C613" s="9" t="s">
        <v>1224</v>
      </c>
      <c r="D613" s="5" t="s">
        <v>1225</v>
      </c>
      <c r="E613" s="10">
        <v>233.03399999999999</v>
      </c>
      <c r="F613" s="10">
        <v>1962.16</v>
      </c>
      <c r="G613" s="7">
        <f t="shared" si="10"/>
        <v>8.420058875528893</v>
      </c>
    </row>
    <row r="614" spans="1:7" s="8" customFormat="1" ht="13.8" x14ac:dyDescent="0.15">
      <c r="A614" s="17"/>
      <c r="B614" s="9" t="s">
        <v>203</v>
      </c>
      <c r="C614" s="9" t="s">
        <v>1259</v>
      </c>
      <c r="D614" s="5" t="s">
        <v>1260</v>
      </c>
      <c r="E614" s="10">
        <v>1803.31</v>
      </c>
      <c r="F614" s="10">
        <v>15022.5</v>
      </c>
      <c r="G614" s="7">
        <f t="shared" si="10"/>
        <v>8.3305144428855833</v>
      </c>
    </row>
    <row r="615" spans="1:7" s="8" customFormat="1" ht="13.8" x14ac:dyDescent="0.15">
      <c r="A615" s="17"/>
      <c r="B615" s="9" t="s">
        <v>195</v>
      </c>
      <c r="C615" s="9" t="s">
        <v>727</v>
      </c>
      <c r="D615" s="5" t="s">
        <v>727</v>
      </c>
      <c r="E615" s="10">
        <v>301.40499999999997</v>
      </c>
      <c r="F615" s="10">
        <v>2362.35</v>
      </c>
      <c r="G615" s="7">
        <f t="shared" si="10"/>
        <v>7.8377930027703595</v>
      </c>
    </row>
    <row r="616" spans="1:7" s="8" customFormat="1" ht="13.8" x14ac:dyDescent="0.15">
      <c r="A616" s="17"/>
      <c r="B616" s="9" t="s">
        <v>57</v>
      </c>
      <c r="C616" s="9" t="s">
        <v>840</v>
      </c>
      <c r="D616" s="5" t="s">
        <v>841</v>
      </c>
      <c r="E616" s="10">
        <v>293.786</v>
      </c>
      <c r="F616" s="10">
        <v>2281.06</v>
      </c>
      <c r="G616" s="7">
        <f t="shared" si="10"/>
        <v>7.7643590913113627</v>
      </c>
    </row>
    <row r="617" spans="1:7" s="8" customFormat="1" ht="13.8" x14ac:dyDescent="0.15">
      <c r="A617" s="17"/>
      <c r="B617" s="9" t="s">
        <v>22</v>
      </c>
      <c r="C617" s="9" t="s">
        <v>830</v>
      </c>
      <c r="D617" s="5" t="s">
        <v>831</v>
      </c>
      <c r="E617" s="10">
        <v>197.667</v>
      </c>
      <c r="F617" s="10">
        <v>1518.24</v>
      </c>
      <c r="G617" s="7">
        <f t="shared" si="10"/>
        <v>7.6807964910683122</v>
      </c>
    </row>
    <row r="618" spans="1:7" s="8" customFormat="1" ht="13.8" x14ac:dyDescent="0.15">
      <c r="A618" s="17"/>
      <c r="B618" s="9" t="s">
        <v>247</v>
      </c>
      <c r="C618" s="9" t="s">
        <v>936</v>
      </c>
      <c r="D618" s="5" t="s">
        <v>937</v>
      </c>
      <c r="E618" s="10">
        <v>186.93199999999999</v>
      </c>
      <c r="F618" s="10">
        <v>1434.62</v>
      </c>
      <c r="G618" s="7">
        <f t="shared" si="10"/>
        <v>7.6745554533199236</v>
      </c>
    </row>
    <row r="619" spans="1:7" s="8" customFormat="1" ht="13.8" x14ac:dyDescent="0.15">
      <c r="A619" s="17"/>
      <c r="B619" s="9" t="s">
        <v>508</v>
      </c>
      <c r="C619" s="9" t="s">
        <v>1630</v>
      </c>
      <c r="D619" s="5" t="s">
        <v>1631</v>
      </c>
      <c r="E619" s="10">
        <v>218.87100000000001</v>
      </c>
      <c r="F619" s="10">
        <v>1676.38</v>
      </c>
      <c r="G619" s="7">
        <f t="shared" si="10"/>
        <v>7.6592147886197806</v>
      </c>
    </row>
    <row r="620" spans="1:7" s="8" customFormat="1" ht="13.8" x14ac:dyDescent="0.15">
      <c r="A620" s="17"/>
      <c r="B620" s="14" t="s">
        <v>75</v>
      </c>
      <c r="C620" s="14" t="s">
        <v>1009</v>
      </c>
      <c r="D620" s="15" t="s">
        <v>1010</v>
      </c>
      <c r="E620" s="10">
        <v>238.25800000000001</v>
      </c>
      <c r="F620" s="10">
        <v>1815.45</v>
      </c>
      <c r="G620" s="7">
        <f t="shared" si="10"/>
        <v>7.6196811859412907</v>
      </c>
    </row>
    <row r="621" spans="1:7" s="8" customFormat="1" ht="13.8" x14ac:dyDescent="0.15">
      <c r="A621" s="17"/>
      <c r="B621" s="9" t="s">
        <v>431</v>
      </c>
      <c r="C621" s="9" t="s">
        <v>1375</v>
      </c>
      <c r="D621" s="5" t="s">
        <v>1376</v>
      </c>
      <c r="E621" s="10">
        <v>459.41399999999999</v>
      </c>
      <c r="F621" s="10">
        <v>3387.25</v>
      </c>
      <c r="G621" s="7">
        <f t="shared" si="10"/>
        <v>7.3729794912649593</v>
      </c>
    </row>
    <row r="622" spans="1:7" s="8" customFormat="1" ht="13.8" x14ac:dyDescent="0.15">
      <c r="A622" s="17"/>
      <c r="B622" s="9" t="s">
        <v>102</v>
      </c>
      <c r="C622" s="9" t="s">
        <v>845</v>
      </c>
      <c r="D622" s="5" t="s">
        <v>846</v>
      </c>
      <c r="E622" s="10">
        <v>302.49299999999999</v>
      </c>
      <c r="F622" s="10">
        <v>2228.34</v>
      </c>
      <c r="G622" s="7">
        <f t="shared" si="10"/>
        <v>7.3665836895399242</v>
      </c>
    </row>
    <row r="623" spans="1:7" s="8" customFormat="1" ht="13.8" x14ac:dyDescent="0.15">
      <c r="A623" s="17"/>
      <c r="B623" s="9" t="s">
        <v>434</v>
      </c>
      <c r="C623" s="9" t="s">
        <v>1561</v>
      </c>
      <c r="D623" s="5" t="s">
        <v>1562</v>
      </c>
      <c r="E623" s="10">
        <v>549.83900000000006</v>
      </c>
      <c r="F623" s="10">
        <v>4004.12</v>
      </c>
      <c r="G623" s="7">
        <f t="shared" si="10"/>
        <v>7.2823499242505525</v>
      </c>
    </row>
    <row r="624" spans="1:7" s="8" customFormat="1" ht="13.8" x14ac:dyDescent="0.15">
      <c r="A624" s="17"/>
      <c r="B624" s="9" t="s">
        <v>105</v>
      </c>
      <c r="C624" s="9" t="s">
        <v>855</v>
      </c>
      <c r="D624" s="5" t="s">
        <v>856</v>
      </c>
      <c r="E624" s="10">
        <v>159.87700000000001</v>
      </c>
      <c r="F624" s="10">
        <v>1159.51</v>
      </c>
      <c r="G624" s="7">
        <f t="shared" si="10"/>
        <v>7.2525128692682497</v>
      </c>
    </row>
    <row r="625" spans="1:7" s="8" customFormat="1" ht="13.8" x14ac:dyDescent="0.15">
      <c r="A625" s="17"/>
      <c r="B625" s="9" t="s">
        <v>248</v>
      </c>
      <c r="C625" s="9" t="s">
        <v>756</v>
      </c>
      <c r="D625" s="5" t="s">
        <v>757</v>
      </c>
      <c r="E625" s="10">
        <v>149.197</v>
      </c>
      <c r="F625" s="10">
        <v>1068.7</v>
      </c>
      <c r="G625" s="7">
        <f t="shared" si="10"/>
        <v>7.1630126611124894</v>
      </c>
    </row>
    <row r="626" spans="1:7" s="8" customFormat="1" ht="13.8" x14ac:dyDescent="0.15">
      <c r="A626" s="17"/>
      <c r="B626" s="9" t="s">
        <v>547</v>
      </c>
      <c r="C626" s="9" t="s">
        <v>1351</v>
      </c>
      <c r="D626" s="5" t="s">
        <v>1352</v>
      </c>
      <c r="E626" s="10">
        <v>619.72</v>
      </c>
      <c r="F626" s="10">
        <v>4425.8500000000004</v>
      </c>
      <c r="G626" s="7">
        <f t="shared" si="10"/>
        <v>7.1416930226553932</v>
      </c>
    </row>
    <row r="627" spans="1:7" s="8" customFormat="1" ht="13.8" x14ac:dyDescent="0.15">
      <c r="A627" s="17"/>
      <c r="B627" s="9" t="s">
        <v>701</v>
      </c>
      <c r="C627" s="9" t="s">
        <v>983</v>
      </c>
      <c r="D627" s="5" t="s">
        <v>984</v>
      </c>
      <c r="E627" s="10">
        <v>312.41300000000001</v>
      </c>
      <c r="F627" s="10">
        <v>2185.9</v>
      </c>
      <c r="G627" s="7">
        <f t="shared" si="10"/>
        <v>6.9968279168920624</v>
      </c>
    </row>
    <row r="628" spans="1:7" s="8" customFormat="1" ht="13.8" x14ac:dyDescent="0.15">
      <c r="A628" s="17"/>
      <c r="B628" s="9" t="s">
        <v>376</v>
      </c>
      <c r="C628" s="9" t="s">
        <v>1121</v>
      </c>
      <c r="D628" s="5" t="s">
        <v>1122</v>
      </c>
      <c r="E628" s="10">
        <v>280.59100000000001</v>
      </c>
      <c r="F628" s="10">
        <v>1936.55</v>
      </c>
      <c r="G628" s="7">
        <f t="shared" si="10"/>
        <v>6.9016825201093406</v>
      </c>
    </row>
    <row r="629" spans="1:7" s="8" customFormat="1" ht="13.8" x14ac:dyDescent="0.15">
      <c r="A629" s="17"/>
      <c r="B629" s="9" t="s">
        <v>63</v>
      </c>
      <c r="C629" s="9" t="s">
        <v>760</v>
      </c>
      <c r="D629" s="5" t="s">
        <v>761</v>
      </c>
      <c r="E629" s="10">
        <v>202.17400000000001</v>
      </c>
      <c r="F629" s="10">
        <v>1389.89</v>
      </c>
      <c r="G629" s="7">
        <f t="shared" si="10"/>
        <v>6.8747217743132154</v>
      </c>
    </row>
    <row r="630" spans="1:7" s="8" customFormat="1" ht="13.8" x14ac:dyDescent="0.15">
      <c r="A630" s="17"/>
      <c r="B630" s="14" t="s">
        <v>523</v>
      </c>
      <c r="C630" s="14" t="s">
        <v>1635</v>
      </c>
      <c r="D630" s="15" t="s">
        <v>1636</v>
      </c>
      <c r="E630" s="10">
        <v>209.77500000000001</v>
      </c>
      <c r="F630" s="10">
        <v>1437.23</v>
      </c>
      <c r="G630" s="7">
        <f t="shared" si="10"/>
        <v>6.8512930520796091</v>
      </c>
    </row>
    <row r="631" spans="1:7" s="8" customFormat="1" ht="13.8" x14ac:dyDescent="0.15">
      <c r="A631" s="17"/>
      <c r="B631" s="9" t="s">
        <v>279</v>
      </c>
      <c r="C631" s="9" t="s">
        <v>960</v>
      </c>
      <c r="D631" s="5" t="s">
        <v>961</v>
      </c>
      <c r="E631" s="10">
        <v>185.07599999999999</v>
      </c>
      <c r="F631" s="10">
        <v>1258.3499999999999</v>
      </c>
      <c r="G631" s="7">
        <f t="shared" si="10"/>
        <v>6.7990987486221872</v>
      </c>
    </row>
    <row r="632" spans="1:7" s="8" customFormat="1" ht="13.8" x14ac:dyDescent="0.15">
      <c r="A632" s="17"/>
      <c r="B632" s="9" t="s">
        <v>708</v>
      </c>
      <c r="C632" s="9" t="s">
        <v>1728</v>
      </c>
      <c r="D632" s="5" t="s">
        <v>1729</v>
      </c>
      <c r="E632" s="10">
        <v>2632.85</v>
      </c>
      <c r="F632" s="10">
        <v>17872.3</v>
      </c>
      <c r="G632" s="7">
        <f t="shared" si="10"/>
        <v>6.788195301669294</v>
      </c>
    </row>
    <row r="633" spans="1:7" s="8" customFormat="1" ht="13.8" x14ac:dyDescent="0.15">
      <c r="A633" s="17"/>
      <c r="B633" s="9" t="s">
        <v>703</v>
      </c>
      <c r="C633" s="9" t="s">
        <v>1645</v>
      </c>
      <c r="D633" s="5" t="s">
        <v>1646</v>
      </c>
      <c r="E633" s="10">
        <v>913.476</v>
      </c>
      <c r="F633" s="10">
        <v>6152.79</v>
      </c>
      <c r="G633" s="7">
        <f t="shared" si="10"/>
        <v>6.7355792598820328</v>
      </c>
    </row>
    <row r="634" spans="1:7" s="8" customFormat="1" ht="13.8" x14ac:dyDescent="0.15">
      <c r="A634" s="17"/>
      <c r="B634" s="9" t="s">
        <v>78</v>
      </c>
      <c r="C634" s="9" t="s">
        <v>1013</v>
      </c>
      <c r="D634" s="5" t="s">
        <v>1014</v>
      </c>
      <c r="E634" s="10">
        <v>179.67099999999999</v>
      </c>
      <c r="F634" s="10">
        <v>1209.24</v>
      </c>
      <c r="G634" s="7">
        <f t="shared" si="10"/>
        <v>6.7303014955112399</v>
      </c>
    </row>
    <row r="635" spans="1:7" s="8" customFormat="1" ht="13.8" x14ac:dyDescent="0.15">
      <c r="A635" s="17"/>
      <c r="B635" s="9" t="s">
        <v>80</v>
      </c>
      <c r="C635" s="9" t="s">
        <v>1017</v>
      </c>
      <c r="D635" s="5" t="s">
        <v>1018</v>
      </c>
      <c r="E635" s="10">
        <v>205.184</v>
      </c>
      <c r="F635" s="10">
        <v>1378.89</v>
      </c>
      <c r="G635" s="7">
        <f t="shared" si="10"/>
        <v>6.7202608390517788</v>
      </c>
    </row>
    <row r="636" spans="1:7" s="8" customFormat="1" ht="13.8" x14ac:dyDescent="0.15">
      <c r="A636" s="17"/>
      <c r="B636" s="9" t="s">
        <v>664</v>
      </c>
      <c r="C636" s="9" t="s">
        <v>1497</v>
      </c>
      <c r="D636" s="5" t="s">
        <v>1498</v>
      </c>
      <c r="E636" s="10">
        <v>376.19400000000002</v>
      </c>
      <c r="F636" s="10">
        <v>2527.6</v>
      </c>
      <c r="G636" s="7">
        <f t="shared" si="10"/>
        <v>6.7188737725747876</v>
      </c>
    </row>
    <row r="637" spans="1:7" s="8" customFormat="1" ht="13.8" x14ac:dyDescent="0.15">
      <c r="A637" s="17"/>
      <c r="B637" s="9" t="s">
        <v>639</v>
      </c>
      <c r="C637" s="9" t="s">
        <v>1710</v>
      </c>
      <c r="D637" s="5" t="s">
        <v>1711</v>
      </c>
      <c r="E637" s="10">
        <v>191.99700000000001</v>
      </c>
      <c r="F637" s="10">
        <v>1277.4100000000001</v>
      </c>
      <c r="G637" s="7">
        <f t="shared" si="10"/>
        <v>6.6532810408495964</v>
      </c>
    </row>
    <row r="638" spans="1:7" s="8" customFormat="1" ht="13.8" x14ac:dyDescent="0.15">
      <c r="A638" s="17"/>
      <c r="B638" s="9" t="s">
        <v>31</v>
      </c>
      <c r="C638" s="9" t="s">
        <v>890</v>
      </c>
      <c r="D638" s="5" t="s">
        <v>891</v>
      </c>
      <c r="E638" s="10">
        <v>242.31700000000001</v>
      </c>
      <c r="F638" s="10">
        <v>1608.67</v>
      </c>
      <c r="G638" s="7">
        <f t="shared" si="10"/>
        <v>6.6387005451536627</v>
      </c>
    </row>
    <row r="639" spans="1:7" s="8" customFormat="1" ht="13.8" x14ac:dyDescent="0.15">
      <c r="A639" s="17"/>
      <c r="B639" s="9" t="s">
        <v>436</v>
      </c>
      <c r="C639" s="9" t="s">
        <v>1565</v>
      </c>
      <c r="D639" s="5" t="s">
        <v>1566</v>
      </c>
      <c r="E639" s="10">
        <v>738.10900000000004</v>
      </c>
      <c r="F639" s="10">
        <v>4870.29</v>
      </c>
      <c r="G639" s="7">
        <f t="shared" si="10"/>
        <v>6.598334392345846</v>
      </c>
    </row>
    <row r="640" spans="1:7" s="8" customFormat="1" ht="13.8" x14ac:dyDescent="0.15">
      <c r="A640" s="17"/>
      <c r="B640" s="9" t="s">
        <v>282</v>
      </c>
      <c r="C640" s="9" t="s">
        <v>727</v>
      </c>
      <c r="D640" s="5" t="s">
        <v>727</v>
      </c>
      <c r="E640" s="10">
        <v>205.32599999999999</v>
      </c>
      <c r="F640" s="10">
        <v>1335.99</v>
      </c>
      <c r="G640" s="7">
        <f t="shared" si="10"/>
        <v>6.5066771865228956</v>
      </c>
    </row>
    <row r="641" spans="1:7" s="8" customFormat="1" ht="13.8" x14ac:dyDescent="0.15">
      <c r="A641" s="17"/>
      <c r="B641" s="9" t="s">
        <v>115</v>
      </c>
      <c r="C641" s="9" t="s">
        <v>896</v>
      </c>
      <c r="D641" s="5" t="s">
        <v>897</v>
      </c>
      <c r="E641" s="10">
        <v>603.66399999999999</v>
      </c>
      <c r="F641" s="10">
        <v>3909.43</v>
      </c>
      <c r="G641" s="7">
        <f t="shared" si="10"/>
        <v>6.4761688621484801</v>
      </c>
    </row>
    <row r="642" spans="1:7" s="8" customFormat="1" ht="13.8" x14ac:dyDescent="0.15">
      <c r="A642" s="17"/>
      <c r="B642" s="9" t="s">
        <v>83</v>
      </c>
      <c r="C642" s="9" t="s">
        <v>1023</v>
      </c>
      <c r="D642" s="5" t="s">
        <v>1024</v>
      </c>
      <c r="E642" s="10">
        <v>2770.2</v>
      </c>
      <c r="F642" s="10">
        <v>17892.599999999999</v>
      </c>
      <c r="G642" s="7">
        <f t="shared" si="10"/>
        <v>6.4589560320554469</v>
      </c>
    </row>
    <row r="643" spans="1:7" s="8" customFormat="1" ht="13.8" x14ac:dyDescent="0.15">
      <c r="A643" s="17"/>
      <c r="B643" s="9" t="s">
        <v>593</v>
      </c>
      <c r="C643" s="9" t="s">
        <v>1220</v>
      </c>
      <c r="D643" s="5" t="s">
        <v>1221</v>
      </c>
      <c r="E643" s="10">
        <v>989.15300000000002</v>
      </c>
      <c r="F643" s="10">
        <v>6369.55</v>
      </c>
      <c r="G643" s="7">
        <f t="shared" si="10"/>
        <v>6.4393981517520542</v>
      </c>
    </row>
    <row r="644" spans="1:7" s="8" customFormat="1" ht="13.8" x14ac:dyDescent="0.15">
      <c r="A644" s="17"/>
      <c r="B644" s="9" t="s">
        <v>688</v>
      </c>
      <c r="C644" s="9" t="s">
        <v>1025</v>
      </c>
      <c r="D644" s="5" t="s">
        <v>1026</v>
      </c>
      <c r="E644" s="10">
        <v>460.90600000000001</v>
      </c>
      <c r="F644" s="10">
        <v>2957.93</v>
      </c>
      <c r="G644" s="7">
        <f t="shared" si="10"/>
        <v>6.4176426429684144</v>
      </c>
    </row>
    <row r="645" spans="1:7" s="8" customFormat="1" ht="13.8" x14ac:dyDescent="0.15">
      <c r="A645" s="17"/>
      <c r="B645" s="9" t="s">
        <v>426</v>
      </c>
      <c r="C645" s="9" t="s">
        <v>1191</v>
      </c>
      <c r="D645" s="5" t="s">
        <v>1192</v>
      </c>
      <c r="E645" s="10">
        <v>506.28300000000002</v>
      </c>
      <c r="F645" s="10">
        <v>3171.84</v>
      </c>
      <c r="G645" s="7">
        <f t="shared" si="10"/>
        <v>6.2649545807384408</v>
      </c>
    </row>
    <row r="646" spans="1:7" s="8" customFormat="1" ht="13.8" x14ac:dyDescent="0.15">
      <c r="A646" s="17"/>
      <c r="B646" s="9" t="s">
        <v>674</v>
      </c>
      <c r="C646" s="9" t="s">
        <v>727</v>
      </c>
      <c r="D646" s="5" t="s">
        <v>727</v>
      </c>
      <c r="E646" s="10">
        <v>628.03300000000002</v>
      </c>
      <c r="F646" s="10">
        <v>3929.55</v>
      </c>
      <c r="G646" s="7">
        <f t="shared" si="10"/>
        <v>6.2569164359197691</v>
      </c>
    </row>
    <row r="647" spans="1:7" s="8" customFormat="1" ht="13.8" x14ac:dyDescent="0.15">
      <c r="A647" s="17"/>
      <c r="B647" s="9" t="s">
        <v>380</v>
      </c>
      <c r="C647" s="9" t="s">
        <v>727</v>
      </c>
      <c r="D647" s="5" t="s">
        <v>727</v>
      </c>
      <c r="E647" s="10">
        <v>234.08099999999999</v>
      </c>
      <c r="F647" s="10">
        <v>1431.67</v>
      </c>
      <c r="G647" s="7">
        <f t="shared" si="10"/>
        <v>6.1161307410682637</v>
      </c>
    </row>
    <row r="648" spans="1:7" s="8" customFormat="1" ht="13.8" x14ac:dyDescent="0.15">
      <c r="A648" s="17"/>
      <c r="B648" s="9" t="s">
        <v>515</v>
      </c>
      <c r="C648" s="9" t="s">
        <v>1031</v>
      </c>
      <c r="D648" s="5" t="s">
        <v>1032</v>
      </c>
      <c r="E648" s="10">
        <v>560.221</v>
      </c>
      <c r="F648" s="10">
        <v>3401.15</v>
      </c>
      <c r="G648" s="7">
        <f t="shared" si="10"/>
        <v>6.0710862320405701</v>
      </c>
    </row>
    <row r="649" spans="1:7" s="8" customFormat="1" ht="13.8" x14ac:dyDescent="0.15">
      <c r="A649" s="17"/>
      <c r="B649" s="9" t="s">
        <v>685</v>
      </c>
      <c r="C649" s="9" t="s">
        <v>727</v>
      </c>
      <c r="D649" s="5" t="s">
        <v>727</v>
      </c>
      <c r="E649" s="10">
        <v>296.42500000000001</v>
      </c>
      <c r="F649" s="10">
        <v>1792.28</v>
      </c>
      <c r="G649" s="7">
        <f t="shared" si="10"/>
        <v>6.0463186303449437</v>
      </c>
    </row>
    <row r="650" spans="1:7" s="8" customFormat="1" ht="13.8" x14ac:dyDescent="0.15">
      <c r="A650" s="17"/>
      <c r="B650" s="9" t="s">
        <v>536</v>
      </c>
      <c r="C650" s="9" t="s">
        <v>727</v>
      </c>
      <c r="D650" s="5" t="s">
        <v>727</v>
      </c>
      <c r="E650" s="10">
        <v>226.42500000000001</v>
      </c>
      <c r="F650" s="10">
        <v>1366.36</v>
      </c>
      <c r="G650" s="7">
        <f t="shared" si="10"/>
        <v>6.034492657612895</v>
      </c>
    </row>
    <row r="651" spans="1:7" s="8" customFormat="1" ht="13.8" x14ac:dyDescent="0.15">
      <c r="A651" s="17"/>
      <c r="B651" s="9" t="s">
        <v>72</v>
      </c>
      <c r="C651" s="9" t="s">
        <v>995</v>
      </c>
      <c r="D651" s="5" t="s">
        <v>996</v>
      </c>
      <c r="E651" s="10">
        <v>641.76599999999996</v>
      </c>
      <c r="F651" s="10">
        <v>3869.12</v>
      </c>
      <c r="G651" s="7">
        <f t="shared" si="10"/>
        <v>6.0288641031154659</v>
      </c>
    </row>
    <row r="652" spans="1:7" s="8" customFormat="1" ht="13.8" x14ac:dyDescent="0.15">
      <c r="A652" s="17"/>
      <c r="B652" s="9" t="s">
        <v>663</v>
      </c>
      <c r="C652" s="9" t="s">
        <v>1435</v>
      </c>
      <c r="D652" s="5" t="s">
        <v>1436</v>
      </c>
      <c r="E652" s="10">
        <v>674.91399999999999</v>
      </c>
      <c r="F652" s="10">
        <v>3999.8</v>
      </c>
      <c r="G652" s="7">
        <f t="shared" si="10"/>
        <v>5.9263846949389114</v>
      </c>
    </row>
    <row r="653" spans="1:7" s="8" customFormat="1" ht="13.8" x14ac:dyDescent="0.15">
      <c r="A653" s="17"/>
      <c r="B653" s="9" t="s">
        <v>230</v>
      </c>
      <c r="C653" s="9" t="s">
        <v>727</v>
      </c>
      <c r="D653" s="5" t="s">
        <v>727</v>
      </c>
      <c r="E653" s="10">
        <v>188</v>
      </c>
      <c r="F653" s="10">
        <v>1104.0999999999999</v>
      </c>
      <c r="G653" s="7">
        <f t="shared" si="10"/>
        <v>5.8728723404255314</v>
      </c>
    </row>
    <row r="654" spans="1:7" s="8" customFormat="1" ht="13.8" x14ac:dyDescent="0.15">
      <c r="A654" s="17"/>
      <c r="B654" s="9" t="s">
        <v>369</v>
      </c>
      <c r="C654" s="9" t="s">
        <v>727</v>
      </c>
      <c r="D654" s="5" t="s">
        <v>727</v>
      </c>
      <c r="E654" s="10">
        <v>371.53399999999999</v>
      </c>
      <c r="F654" s="10">
        <v>2163.81</v>
      </c>
      <c r="G654" s="7">
        <f t="shared" ref="G654:G717" si="11">F654/E654</f>
        <v>5.8239891907604688</v>
      </c>
    </row>
    <row r="655" spans="1:7" s="8" customFormat="1" ht="13.8" x14ac:dyDescent="0.15">
      <c r="A655" s="17"/>
      <c r="B655" s="9" t="s">
        <v>375</v>
      </c>
      <c r="C655" s="9" t="s">
        <v>1315</v>
      </c>
      <c r="D655" s="5" t="s">
        <v>1316</v>
      </c>
      <c r="E655" s="10">
        <v>267.37900000000002</v>
      </c>
      <c r="F655" s="10">
        <v>1507.6</v>
      </c>
      <c r="G655" s="7">
        <f t="shared" si="11"/>
        <v>5.6384383216333358</v>
      </c>
    </row>
    <row r="656" spans="1:7" s="8" customFormat="1" ht="13.8" x14ac:dyDescent="0.15">
      <c r="A656" s="17"/>
      <c r="B656" s="9" t="s">
        <v>364</v>
      </c>
      <c r="C656" s="9" t="s">
        <v>1175</v>
      </c>
      <c r="D656" s="5" t="s">
        <v>1176</v>
      </c>
      <c r="E656" s="10">
        <v>238.25800000000001</v>
      </c>
      <c r="F656" s="10">
        <v>1342.22</v>
      </c>
      <c r="G656" s="7">
        <f t="shared" si="11"/>
        <v>5.6334729578859895</v>
      </c>
    </row>
    <row r="657" spans="1:7" s="8" customFormat="1" ht="13.8" x14ac:dyDescent="0.15">
      <c r="A657" s="17"/>
      <c r="B657" s="9" t="s">
        <v>241</v>
      </c>
      <c r="C657" s="9" t="s">
        <v>1339</v>
      </c>
      <c r="D657" s="5" t="s">
        <v>1340</v>
      </c>
      <c r="E657" s="10">
        <v>888.85199999999998</v>
      </c>
      <c r="F657" s="10">
        <v>4985.43</v>
      </c>
      <c r="G657" s="7">
        <f t="shared" si="11"/>
        <v>5.6088415169229524</v>
      </c>
    </row>
    <row r="658" spans="1:7" s="8" customFormat="1" ht="13.8" x14ac:dyDescent="0.15">
      <c r="A658" s="17"/>
      <c r="B658" s="9" t="s">
        <v>131</v>
      </c>
      <c r="C658" s="9" t="s">
        <v>940</v>
      </c>
      <c r="D658" s="5" t="s">
        <v>941</v>
      </c>
      <c r="E658" s="10">
        <v>420.58</v>
      </c>
      <c r="F658" s="10">
        <v>2330.73</v>
      </c>
      <c r="G658" s="7">
        <f t="shared" si="11"/>
        <v>5.5417043130914454</v>
      </c>
    </row>
    <row r="659" spans="1:7" s="8" customFormat="1" ht="13.8" x14ac:dyDescent="0.15">
      <c r="A659" s="17"/>
      <c r="B659" s="9" t="s">
        <v>107</v>
      </c>
      <c r="C659" s="9" t="s">
        <v>864</v>
      </c>
      <c r="D659" s="5" t="s">
        <v>865</v>
      </c>
      <c r="E659" s="10">
        <v>293.49299999999999</v>
      </c>
      <c r="F659" s="10">
        <v>1626.3</v>
      </c>
      <c r="G659" s="7">
        <f t="shared" si="11"/>
        <v>5.5411883758726788</v>
      </c>
    </row>
    <row r="660" spans="1:7" s="8" customFormat="1" ht="13.8" x14ac:dyDescent="0.15">
      <c r="A660" s="17"/>
      <c r="B660" s="9" t="s">
        <v>668</v>
      </c>
      <c r="C660" s="9" t="s">
        <v>1651</v>
      </c>
      <c r="D660" s="5" t="s">
        <v>1652</v>
      </c>
      <c r="E660" s="10">
        <v>2305.88</v>
      </c>
      <c r="F660" s="10">
        <v>12694.8</v>
      </c>
      <c r="G660" s="7">
        <f t="shared" si="11"/>
        <v>5.5054035769424248</v>
      </c>
    </row>
    <row r="661" spans="1:7" s="8" customFormat="1" ht="13.8" x14ac:dyDescent="0.15">
      <c r="A661" s="17"/>
      <c r="B661" s="9" t="s">
        <v>198</v>
      </c>
      <c r="C661" s="9" t="s">
        <v>727</v>
      </c>
      <c r="D661" s="5" t="s">
        <v>727</v>
      </c>
      <c r="E661" s="10">
        <v>198.65700000000001</v>
      </c>
      <c r="F661" s="10">
        <v>1092.6400000000001</v>
      </c>
      <c r="G661" s="7">
        <f t="shared" si="11"/>
        <v>5.5001333957524778</v>
      </c>
    </row>
    <row r="662" spans="1:7" s="8" customFormat="1" ht="13.8" x14ac:dyDescent="0.15">
      <c r="A662" s="17"/>
      <c r="B662" s="9" t="s">
        <v>17</v>
      </c>
      <c r="C662" s="9" t="s">
        <v>818</v>
      </c>
      <c r="D662" s="5" t="s">
        <v>819</v>
      </c>
      <c r="E662" s="10">
        <v>502.92899999999997</v>
      </c>
      <c r="F662" s="10">
        <v>2744.22</v>
      </c>
      <c r="G662" s="7">
        <f t="shared" si="11"/>
        <v>5.4564759638040359</v>
      </c>
    </row>
    <row r="663" spans="1:7" s="8" customFormat="1" ht="13.8" x14ac:dyDescent="0.15">
      <c r="A663" s="17"/>
      <c r="B663" s="9" t="s">
        <v>85</v>
      </c>
      <c r="C663" s="9" t="s">
        <v>1029</v>
      </c>
      <c r="D663" s="5" t="s">
        <v>1030</v>
      </c>
      <c r="E663" s="10">
        <v>575.25699999999995</v>
      </c>
      <c r="F663" s="10">
        <v>3077.83</v>
      </c>
      <c r="G663" s="7">
        <f t="shared" si="11"/>
        <v>5.3503564493782783</v>
      </c>
    </row>
    <row r="664" spans="1:7" s="8" customFormat="1" ht="13.8" x14ac:dyDescent="0.15">
      <c r="A664" s="17"/>
      <c r="B664" s="9" t="s">
        <v>237</v>
      </c>
      <c r="C664" s="9" t="s">
        <v>727</v>
      </c>
      <c r="D664" s="5" t="s">
        <v>727</v>
      </c>
      <c r="E664" s="10">
        <v>419.77600000000001</v>
      </c>
      <c r="F664" s="10">
        <v>2245.77</v>
      </c>
      <c r="G664" s="7">
        <f t="shared" si="11"/>
        <v>5.3499247217563655</v>
      </c>
    </row>
    <row r="665" spans="1:7" s="8" customFormat="1" ht="13.8" x14ac:dyDescent="0.15">
      <c r="A665" s="17"/>
      <c r="B665" s="9" t="s">
        <v>299</v>
      </c>
      <c r="C665" s="9" t="s">
        <v>1232</v>
      </c>
      <c r="D665" s="5" t="s">
        <v>1233</v>
      </c>
      <c r="E665" s="10">
        <v>436.79300000000001</v>
      </c>
      <c r="F665" s="10">
        <v>2298.4299999999998</v>
      </c>
      <c r="G665" s="7">
        <f t="shared" si="11"/>
        <v>5.262057771072338</v>
      </c>
    </row>
    <row r="666" spans="1:7" s="8" customFormat="1" ht="13.8" x14ac:dyDescent="0.15">
      <c r="A666" s="17"/>
      <c r="B666" s="9" t="s">
        <v>669</v>
      </c>
      <c r="C666" s="9" t="s">
        <v>1559</v>
      </c>
      <c r="D666" s="5" t="s">
        <v>1560</v>
      </c>
      <c r="E666" s="10">
        <v>1318.79</v>
      </c>
      <c r="F666" s="10">
        <v>6921.25</v>
      </c>
      <c r="G666" s="7">
        <f t="shared" si="11"/>
        <v>5.2481820456630697</v>
      </c>
    </row>
    <row r="667" spans="1:7" s="8" customFormat="1" ht="13.8" x14ac:dyDescent="0.15">
      <c r="A667" s="17"/>
      <c r="B667" s="9" t="s">
        <v>596</v>
      </c>
      <c r="C667" s="9" t="s">
        <v>727</v>
      </c>
      <c r="D667" s="5" t="s">
        <v>727</v>
      </c>
      <c r="E667" s="10">
        <v>487.41500000000002</v>
      </c>
      <c r="F667" s="10">
        <v>2519.61</v>
      </c>
      <c r="G667" s="7">
        <f t="shared" si="11"/>
        <v>5.1693320886718714</v>
      </c>
    </row>
    <row r="668" spans="1:7" s="8" customFormat="1" ht="13.8" x14ac:dyDescent="0.15">
      <c r="A668" s="17"/>
      <c r="B668" s="14" t="s">
        <v>514</v>
      </c>
      <c r="C668" s="14" t="s">
        <v>727</v>
      </c>
      <c r="D668" s="15" t="s">
        <v>727</v>
      </c>
      <c r="E668" s="10">
        <v>206.78399999999999</v>
      </c>
      <c r="F668" s="10">
        <v>1064.28</v>
      </c>
      <c r="G668" s="7">
        <f t="shared" si="11"/>
        <v>5.1468198700092849</v>
      </c>
    </row>
    <row r="669" spans="1:7" s="8" customFormat="1" ht="13.8" x14ac:dyDescent="0.15">
      <c r="A669" s="17"/>
      <c r="B669" s="9" t="s">
        <v>56</v>
      </c>
      <c r="C669" s="9" t="s">
        <v>764</v>
      </c>
      <c r="D669" s="5" t="s">
        <v>765</v>
      </c>
      <c r="E669" s="10">
        <v>1817.34</v>
      </c>
      <c r="F669" s="10">
        <v>9331.69</v>
      </c>
      <c r="G669" s="7">
        <f t="shared" si="11"/>
        <v>5.1348069156019243</v>
      </c>
    </row>
    <row r="670" spans="1:7" s="8" customFormat="1" ht="13.8" x14ac:dyDescent="0.15">
      <c r="A670" s="17"/>
      <c r="B670" s="9" t="s">
        <v>298</v>
      </c>
      <c r="C670" s="9" t="s">
        <v>1413</v>
      </c>
      <c r="D670" s="5" t="s">
        <v>1414</v>
      </c>
      <c r="E670" s="10">
        <v>1538.09</v>
      </c>
      <c r="F670" s="10">
        <v>7880.55</v>
      </c>
      <c r="G670" s="7">
        <f t="shared" si="11"/>
        <v>5.1235948481558298</v>
      </c>
    </row>
    <row r="671" spans="1:7" s="8" customFormat="1" ht="13.8" x14ac:dyDescent="0.15">
      <c r="A671" s="17"/>
      <c r="B671" s="9" t="s">
        <v>389</v>
      </c>
      <c r="C671" s="9" t="s">
        <v>786</v>
      </c>
      <c r="D671" s="5" t="s">
        <v>787</v>
      </c>
      <c r="E671" s="10">
        <v>354.65699999999998</v>
      </c>
      <c r="F671" s="10">
        <v>1772.67</v>
      </c>
      <c r="G671" s="7">
        <f t="shared" si="11"/>
        <v>4.9982659301804286</v>
      </c>
    </row>
    <row r="672" spans="1:7" s="8" customFormat="1" ht="13.8" x14ac:dyDescent="0.15">
      <c r="A672" s="17"/>
      <c r="B672" s="14" t="s">
        <v>652</v>
      </c>
      <c r="C672" s="14" t="s">
        <v>1720</v>
      </c>
      <c r="D672" s="15" t="s">
        <v>1721</v>
      </c>
      <c r="E672" s="10">
        <v>415.68700000000001</v>
      </c>
      <c r="F672" s="10">
        <v>2068.59</v>
      </c>
      <c r="G672" s="7">
        <f t="shared" si="11"/>
        <v>4.9763163149196394</v>
      </c>
    </row>
    <row r="673" spans="1:7" s="8" customFormat="1" ht="13.8" x14ac:dyDescent="0.15">
      <c r="A673" s="17"/>
      <c r="B673" s="9" t="s">
        <v>302</v>
      </c>
      <c r="C673" s="9" t="s">
        <v>1249</v>
      </c>
      <c r="D673" s="5" t="s">
        <v>1250</v>
      </c>
      <c r="E673" s="10">
        <v>286.73899999999998</v>
      </c>
      <c r="F673" s="10">
        <v>1426.18</v>
      </c>
      <c r="G673" s="7">
        <f t="shared" si="11"/>
        <v>4.9737914967967392</v>
      </c>
    </row>
    <row r="674" spans="1:7" s="8" customFormat="1" ht="13.8" x14ac:dyDescent="0.15">
      <c r="A674" s="17"/>
      <c r="B674" s="9" t="s">
        <v>242</v>
      </c>
      <c r="C674" s="9" t="s">
        <v>1341</v>
      </c>
      <c r="D674" s="5" t="s">
        <v>1342</v>
      </c>
      <c r="E674" s="10">
        <v>964.68299999999999</v>
      </c>
      <c r="F674" s="10">
        <v>4795.7</v>
      </c>
      <c r="G674" s="7">
        <f t="shared" si="11"/>
        <v>4.9712703551322042</v>
      </c>
    </row>
    <row r="675" spans="1:7" s="8" customFormat="1" ht="13.8" x14ac:dyDescent="0.15">
      <c r="A675" s="17"/>
      <c r="B675" s="9" t="s">
        <v>118</v>
      </c>
      <c r="C675" s="9" t="s">
        <v>914</v>
      </c>
      <c r="D675" s="5" t="s">
        <v>915</v>
      </c>
      <c r="E675" s="10">
        <v>2873.37</v>
      </c>
      <c r="F675" s="10">
        <v>14228.1</v>
      </c>
      <c r="G675" s="7">
        <f t="shared" si="11"/>
        <v>4.9517117530982784</v>
      </c>
    </row>
    <row r="676" spans="1:7" s="8" customFormat="1" ht="13.8" x14ac:dyDescent="0.15">
      <c r="A676" s="17"/>
      <c r="B676" s="9" t="s">
        <v>292</v>
      </c>
      <c r="C676" s="9" t="s">
        <v>738</v>
      </c>
      <c r="D676" s="5" t="s">
        <v>739</v>
      </c>
      <c r="E676" s="10">
        <v>204.48</v>
      </c>
      <c r="F676" s="10">
        <v>1004.5</v>
      </c>
      <c r="G676" s="7">
        <f t="shared" si="11"/>
        <v>4.9124608763693276</v>
      </c>
    </row>
    <row r="677" spans="1:7" s="8" customFormat="1" ht="13.8" x14ac:dyDescent="0.15">
      <c r="A677" s="17"/>
      <c r="B677" s="9" t="s">
        <v>213</v>
      </c>
      <c r="C677" s="9" t="s">
        <v>727</v>
      </c>
      <c r="D677" s="5" t="s">
        <v>727</v>
      </c>
      <c r="E677" s="10">
        <v>237.667</v>
      </c>
      <c r="F677" s="10">
        <v>1166.49</v>
      </c>
      <c r="G677" s="7">
        <f t="shared" si="11"/>
        <v>4.9080856829092809</v>
      </c>
    </row>
    <row r="678" spans="1:7" s="8" customFormat="1" ht="13.8" x14ac:dyDescent="0.15">
      <c r="A678" s="17"/>
      <c r="B678" s="9" t="s">
        <v>535</v>
      </c>
      <c r="C678" s="9" t="s">
        <v>1641</v>
      </c>
      <c r="D678" s="5" t="s">
        <v>1642</v>
      </c>
      <c r="E678" s="10">
        <v>434.928</v>
      </c>
      <c r="F678" s="10">
        <v>2132.4899999999998</v>
      </c>
      <c r="G678" s="7">
        <f t="shared" si="11"/>
        <v>4.9030874075709079</v>
      </c>
    </row>
    <row r="679" spans="1:7" s="8" customFormat="1" ht="13.8" x14ac:dyDescent="0.15">
      <c r="A679" s="17"/>
      <c r="B679" s="9" t="s">
        <v>580</v>
      </c>
      <c r="C679" s="9" t="s">
        <v>1563</v>
      </c>
      <c r="D679" s="5" t="s">
        <v>1564</v>
      </c>
      <c r="E679" s="10">
        <v>259.858</v>
      </c>
      <c r="F679" s="10">
        <v>1266.6199999999999</v>
      </c>
      <c r="G679" s="7">
        <f t="shared" si="11"/>
        <v>4.8742774900137764</v>
      </c>
    </row>
    <row r="680" spans="1:7" s="8" customFormat="1" ht="13.8" x14ac:dyDescent="0.15">
      <c r="A680" s="17"/>
      <c r="B680" s="9" t="s">
        <v>667</v>
      </c>
      <c r="C680" s="9" t="s">
        <v>1555</v>
      </c>
      <c r="D680" s="5" t="s">
        <v>1556</v>
      </c>
      <c r="E680" s="10">
        <v>1166.9100000000001</v>
      </c>
      <c r="F680" s="10">
        <v>5669.52</v>
      </c>
      <c r="G680" s="7">
        <f t="shared" si="11"/>
        <v>4.8585752114558964</v>
      </c>
    </row>
    <row r="681" spans="1:7" s="8" customFormat="1" ht="13.8" x14ac:dyDescent="0.15">
      <c r="A681" s="17"/>
      <c r="B681" s="14" t="s">
        <v>428</v>
      </c>
      <c r="C681" s="14" t="s">
        <v>1226</v>
      </c>
      <c r="D681" s="15" t="s">
        <v>1227</v>
      </c>
      <c r="E681" s="10">
        <v>921.08799999999997</v>
      </c>
      <c r="F681" s="10">
        <v>4448.25</v>
      </c>
      <c r="G681" s="7">
        <f t="shared" si="11"/>
        <v>4.8293431246525849</v>
      </c>
    </row>
    <row r="682" spans="1:7" s="8" customFormat="1" ht="13.8" x14ac:dyDescent="0.15">
      <c r="A682" s="17"/>
      <c r="B682" s="9" t="s">
        <v>254</v>
      </c>
      <c r="C682" s="9" t="s">
        <v>1083</v>
      </c>
      <c r="D682" s="5" t="s">
        <v>1084</v>
      </c>
      <c r="E682" s="10">
        <v>797.35900000000004</v>
      </c>
      <c r="F682" s="10">
        <v>3806.31</v>
      </c>
      <c r="G682" s="7">
        <f t="shared" si="11"/>
        <v>4.7736465005098081</v>
      </c>
    </row>
    <row r="683" spans="1:7" s="8" customFormat="1" ht="13.8" x14ac:dyDescent="0.15">
      <c r="A683" s="17"/>
      <c r="B683" s="9" t="s">
        <v>33</v>
      </c>
      <c r="C683" s="9" t="s">
        <v>898</v>
      </c>
      <c r="D683" s="5" t="s">
        <v>899</v>
      </c>
      <c r="E683" s="10">
        <v>349.18700000000001</v>
      </c>
      <c r="F683" s="10">
        <v>1666.25</v>
      </c>
      <c r="G683" s="7">
        <f t="shared" si="11"/>
        <v>4.7717984919255301</v>
      </c>
    </row>
    <row r="684" spans="1:7" s="8" customFormat="1" ht="13.8" x14ac:dyDescent="0.15">
      <c r="A684" s="17"/>
      <c r="B684" s="9" t="s">
        <v>168</v>
      </c>
      <c r="C684" s="9" t="s">
        <v>1183</v>
      </c>
      <c r="D684" s="5" t="s">
        <v>1184</v>
      </c>
      <c r="E684" s="10">
        <v>257.71199999999999</v>
      </c>
      <c r="F684" s="10">
        <v>1217.83</v>
      </c>
      <c r="G684" s="7">
        <f t="shared" si="11"/>
        <v>4.7255463463090583</v>
      </c>
    </row>
    <row r="685" spans="1:7" s="8" customFormat="1" ht="13.8" x14ac:dyDescent="0.15">
      <c r="A685" s="17"/>
      <c r="B685" s="9" t="s">
        <v>235</v>
      </c>
      <c r="C685" s="9" t="s">
        <v>727</v>
      </c>
      <c r="D685" s="5" t="s">
        <v>727</v>
      </c>
      <c r="E685" s="10">
        <v>413.78800000000001</v>
      </c>
      <c r="F685" s="10">
        <v>1934.6</v>
      </c>
      <c r="G685" s="7">
        <f t="shared" si="11"/>
        <v>4.6753409958722818</v>
      </c>
    </row>
    <row r="686" spans="1:7" s="8" customFormat="1" ht="13.8" x14ac:dyDescent="0.15">
      <c r="A686" s="17"/>
      <c r="B686" s="9" t="s">
        <v>498</v>
      </c>
      <c r="C686" s="9" t="s">
        <v>1620</v>
      </c>
      <c r="D686" s="5" t="s">
        <v>1621</v>
      </c>
      <c r="E686" s="10">
        <v>310.77600000000001</v>
      </c>
      <c r="F686" s="10">
        <v>1451.95</v>
      </c>
      <c r="G686" s="7">
        <f t="shared" si="11"/>
        <v>4.6720145699796634</v>
      </c>
    </row>
    <row r="687" spans="1:7" s="8" customFormat="1" ht="13.8" x14ac:dyDescent="0.15">
      <c r="A687" s="17"/>
      <c r="B687" s="9" t="s">
        <v>159</v>
      </c>
      <c r="C687" s="9" t="s">
        <v>727</v>
      </c>
      <c r="D687" s="5" t="s">
        <v>727</v>
      </c>
      <c r="E687" s="10">
        <v>297.75799999999998</v>
      </c>
      <c r="F687" s="10">
        <v>1386.46</v>
      </c>
      <c r="G687" s="7">
        <f t="shared" si="11"/>
        <v>4.6563316518783715</v>
      </c>
    </row>
    <row r="688" spans="1:7" s="8" customFormat="1" ht="13.8" x14ac:dyDescent="0.15">
      <c r="A688" s="17"/>
      <c r="B688" s="9" t="s">
        <v>643</v>
      </c>
      <c r="C688" s="9" t="s">
        <v>1187</v>
      </c>
      <c r="D688" s="5" t="s">
        <v>1188</v>
      </c>
      <c r="E688" s="10">
        <v>260.23899999999998</v>
      </c>
      <c r="F688" s="10">
        <v>1211.4000000000001</v>
      </c>
      <c r="G688" s="7">
        <f t="shared" si="11"/>
        <v>4.6549517943121526</v>
      </c>
    </row>
    <row r="689" spans="1:7" s="8" customFormat="1" ht="13.8" x14ac:dyDescent="0.15">
      <c r="A689" s="17"/>
      <c r="B689" s="9" t="s">
        <v>413</v>
      </c>
      <c r="C689" s="9" t="s">
        <v>727</v>
      </c>
      <c r="D689" s="5" t="s">
        <v>727</v>
      </c>
      <c r="E689" s="10">
        <v>317.99900000000002</v>
      </c>
      <c r="F689" s="10">
        <v>1479.51</v>
      </c>
      <c r="G689" s="7">
        <f t="shared" si="11"/>
        <v>4.6525618005088063</v>
      </c>
    </row>
    <row r="690" spans="1:7" s="8" customFormat="1" ht="13.8" x14ac:dyDescent="0.15">
      <c r="A690" s="17"/>
      <c r="B690" s="9" t="s">
        <v>686</v>
      </c>
      <c r="C690" s="9" t="s">
        <v>727</v>
      </c>
      <c r="D690" s="5" t="s">
        <v>727</v>
      </c>
      <c r="E690" s="10">
        <v>317.459</v>
      </c>
      <c r="F690" s="10">
        <v>1476.84</v>
      </c>
      <c r="G690" s="7">
        <f t="shared" si="11"/>
        <v>4.6520653060710195</v>
      </c>
    </row>
    <row r="691" spans="1:7" s="8" customFormat="1" ht="13.8" x14ac:dyDescent="0.15">
      <c r="A691" s="17"/>
      <c r="B691" s="9" t="s">
        <v>267</v>
      </c>
      <c r="C691" s="9" t="s">
        <v>1369</v>
      </c>
      <c r="D691" s="5" t="s">
        <v>1370</v>
      </c>
      <c r="E691" s="10">
        <v>313.22899999999998</v>
      </c>
      <c r="F691" s="10">
        <v>1452.51</v>
      </c>
      <c r="G691" s="7">
        <f t="shared" si="11"/>
        <v>4.6372143064658768</v>
      </c>
    </row>
    <row r="692" spans="1:7" s="8" customFormat="1" ht="13.8" x14ac:dyDescent="0.15">
      <c r="A692" s="17"/>
      <c r="B692" s="14" t="s">
        <v>476</v>
      </c>
      <c r="C692" s="14" t="s">
        <v>1602</v>
      </c>
      <c r="D692" s="15" t="s">
        <v>1603</v>
      </c>
      <c r="E692" s="10">
        <v>402.82</v>
      </c>
      <c r="F692" s="10">
        <v>1857.26</v>
      </c>
      <c r="G692" s="7">
        <f t="shared" si="11"/>
        <v>4.6106449530807803</v>
      </c>
    </row>
    <row r="693" spans="1:7" s="8" customFormat="1" ht="13.8" x14ac:dyDescent="0.15">
      <c r="A693" s="17"/>
      <c r="B693" s="9" t="s">
        <v>316</v>
      </c>
      <c r="C693" s="9" t="s">
        <v>1441</v>
      </c>
      <c r="D693" s="5" t="s">
        <v>1442</v>
      </c>
      <c r="E693" s="10">
        <v>1356.18</v>
      </c>
      <c r="F693" s="10">
        <v>6244.34</v>
      </c>
      <c r="G693" s="7">
        <f t="shared" si="11"/>
        <v>4.6043593033373149</v>
      </c>
    </row>
    <row r="694" spans="1:7" s="8" customFormat="1" ht="13.8" x14ac:dyDescent="0.15">
      <c r="A694" s="17"/>
      <c r="B694" s="9" t="s">
        <v>344</v>
      </c>
      <c r="C694" s="9" t="s">
        <v>1477</v>
      </c>
      <c r="D694" s="5" t="s">
        <v>1478</v>
      </c>
      <c r="E694" s="10">
        <v>1963.89</v>
      </c>
      <c r="F694" s="10">
        <v>9029.34</v>
      </c>
      <c r="G694" s="7">
        <f t="shared" si="11"/>
        <v>4.5976811328536726</v>
      </c>
    </row>
    <row r="695" spans="1:7" s="8" customFormat="1" ht="13.8" x14ac:dyDescent="0.15">
      <c r="A695" s="17"/>
      <c r="B695" s="9" t="s">
        <v>371</v>
      </c>
      <c r="C695" s="9" t="s">
        <v>727</v>
      </c>
      <c r="D695" s="5" t="s">
        <v>727</v>
      </c>
      <c r="E695" s="10">
        <v>709.73299999999995</v>
      </c>
      <c r="F695" s="10">
        <v>3249.63</v>
      </c>
      <c r="G695" s="7">
        <f t="shared" si="11"/>
        <v>4.5786654981521222</v>
      </c>
    </row>
    <row r="696" spans="1:7" s="8" customFormat="1" ht="13.8" x14ac:dyDescent="0.15">
      <c r="A696" s="17"/>
      <c r="B696" s="9" t="s">
        <v>122</v>
      </c>
      <c r="C696" s="9" t="s">
        <v>1087</v>
      </c>
      <c r="D696" s="5" t="s">
        <v>1088</v>
      </c>
      <c r="E696" s="10">
        <v>620.31200000000001</v>
      </c>
      <c r="F696" s="10">
        <v>2823.63</v>
      </c>
      <c r="G696" s="7">
        <f t="shared" si="11"/>
        <v>4.5519512761320113</v>
      </c>
    </row>
    <row r="697" spans="1:7" s="8" customFormat="1" ht="13.8" x14ac:dyDescent="0.15">
      <c r="A697" s="17"/>
      <c r="B697" s="9" t="s">
        <v>603</v>
      </c>
      <c r="C697" s="9" t="s">
        <v>727</v>
      </c>
      <c r="D697" s="5" t="s">
        <v>727</v>
      </c>
      <c r="E697" s="10">
        <v>228.84899999999999</v>
      </c>
      <c r="F697" s="10">
        <v>1039.25</v>
      </c>
      <c r="G697" s="7">
        <f t="shared" si="11"/>
        <v>4.5412040253617016</v>
      </c>
    </row>
    <row r="698" spans="1:7" s="8" customFormat="1" ht="13.8" x14ac:dyDescent="0.15">
      <c r="A698" s="17"/>
      <c r="B698" s="9" t="s">
        <v>562</v>
      </c>
      <c r="C698" s="9" t="s">
        <v>1661</v>
      </c>
      <c r="D698" s="5" t="s">
        <v>1662</v>
      </c>
      <c r="E698" s="10">
        <v>507.12400000000002</v>
      </c>
      <c r="F698" s="10">
        <v>2300.2399999999998</v>
      </c>
      <c r="G698" s="7">
        <f t="shared" si="11"/>
        <v>4.5358531641176514</v>
      </c>
    </row>
    <row r="699" spans="1:7" s="8" customFormat="1" ht="13.8" x14ac:dyDescent="0.15">
      <c r="A699" s="17"/>
      <c r="B699" s="9" t="s">
        <v>266</v>
      </c>
      <c r="C699" s="9" t="s">
        <v>1367</v>
      </c>
      <c r="D699" s="5" t="s">
        <v>1368</v>
      </c>
      <c r="E699" s="10">
        <v>779.67399999999998</v>
      </c>
      <c r="F699" s="10">
        <v>3527.64</v>
      </c>
      <c r="G699" s="7">
        <f t="shared" si="11"/>
        <v>4.5245063962630532</v>
      </c>
    </row>
    <row r="700" spans="1:7" s="8" customFormat="1" ht="13.8" x14ac:dyDescent="0.15">
      <c r="A700" s="17"/>
      <c r="B700" s="9" t="s">
        <v>672</v>
      </c>
      <c r="C700" s="9" t="s">
        <v>727</v>
      </c>
      <c r="D700" s="5" t="s">
        <v>727</v>
      </c>
      <c r="E700" s="10">
        <v>1712.58</v>
      </c>
      <c r="F700" s="10">
        <v>7748.09</v>
      </c>
      <c r="G700" s="7">
        <f t="shared" si="11"/>
        <v>4.5242207663291643</v>
      </c>
    </row>
    <row r="701" spans="1:7" s="8" customFormat="1" ht="13.8" x14ac:dyDescent="0.15">
      <c r="A701" s="17"/>
      <c r="B701" s="9" t="s">
        <v>35</v>
      </c>
      <c r="C701" s="9" t="s">
        <v>910</v>
      </c>
      <c r="D701" s="5" t="s">
        <v>911</v>
      </c>
      <c r="E701" s="10">
        <v>316.20600000000002</v>
      </c>
      <c r="F701" s="10">
        <v>1428.61</v>
      </c>
      <c r="G701" s="7">
        <f t="shared" si="11"/>
        <v>4.5179724609906193</v>
      </c>
    </row>
    <row r="702" spans="1:7" s="8" customFormat="1" ht="13.8" x14ac:dyDescent="0.15">
      <c r="A702" s="17"/>
      <c r="B702" s="9" t="s">
        <v>676</v>
      </c>
      <c r="C702" s="9" t="s">
        <v>727</v>
      </c>
      <c r="D702" s="5" t="s">
        <v>727</v>
      </c>
      <c r="E702" s="10">
        <v>267.05200000000002</v>
      </c>
      <c r="F702" s="10">
        <v>1194.3900000000001</v>
      </c>
      <c r="G702" s="7">
        <f t="shared" si="11"/>
        <v>4.4724997378787652</v>
      </c>
    </row>
    <row r="703" spans="1:7" s="8" customFormat="1" ht="13.8" x14ac:dyDescent="0.15">
      <c r="A703" s="17"/>
      <c r="B703" s="9" t="s">
        <v>435</v>
      </c>
      <c r="C703" s="9" t="s">
        <v>1563</v>
      </c>
      <c r="D703" s="5" t="s">
        <v>1564</v>
      </c>
      <c r="E703" s="10">
        <v>445.48599999999999</v>
      </c>
      <c r="F703" s="10">
        <v>1992.12</v>
      </c>
      <c r="G703" s="7">
        <f t="shared" si="11"/>
        <v>4.4717903592929966</v>
      </c>
    </row>
    <row r="704" spans="1:7" s="8" customFormat="1" ht="13.8" x14ac:dyDescent="0.15">
      <c r="A704" s="17"/>
      <c r="B704" s="9" t="s">
        <v>450</v>
      </c>
      <c r="C704" s="9" t="s">
        <v>1415</v>
      </c>
      <c r="D704" s="5" t="s">
        <v>1416</v>
      </c>
      <c r="E704" s="10">
        <v>312.21100000000001</v>
      </c>
      <c r="F704" s="10">
        <v>1389.36</v>
      </c>
      <c r="G704" s="7">
        <f t="shared" si="11"/>
        <v>4.4500674223521912</v>
      </c>
    </row>
    <row r="705" spans="1:7" s="8" customFormat="1" ht="13.8" x14ac:dyDescent="0.15">
      <c r="A705" s="17"/>
      <c r="B705" s="9" t="s">
        <v>201</v>
      </c>
      <c r="C705" s="9" t="s">
        <v>1257</v>
      </c>
      <c r="D705" s="5" t="s">
        <v>1258</v>
      </c>
      <c r="E705" s="10">
        <v>757.23800000000006</v>
      </c>
      <c r="F705" s="10">
        <v>3361.46</v>
      </c>
      <c r="G705" s="7">
        <f t="shared" si="11"/>
        <v>4.4391063311666867</v>
      </c>
    </row>
    <row r="706" spans="1:7" s="8" customFormat="1" ht="13.8" x14ac:dyDescent="0.15">
      <c r="A706" s="17"/>
      <c r="B706" s="9" t="s">
        <v>116</v>
      </c>
      <c r="C706" s="9" t="s">
        <v>1075</v>
      </c>
      <c r="D706" s="5" t="s">
        <v>1076</v>
      </c>
      <c r="E706" s="10">
        <v>1374.68</v>
      </c>
      <c r="F706" s="10">
        <v>6072.67</v>
      </c>
      <c r="G706" s="7">
        <f t="shared" si="11"/>
        <v>4.4175153490266821</v>
      </c>
    </row>
    <row r="707" spans="1:7" s="8" customFormat="1" ht="13.8" x14ac:dyDescent="0.15">
      <c r="A707" s="17"/>
      <c r="B707" s="9" t="s">
        <v>683</v>
      </c>
      <c r="C707" s="9" t="s">
        <v>1580</v>
      </c>
      <c r="D707" s="5" t="s">
        <v>1581</v>
      </c>
      <c r="E707" s="10">
        <v>1261.98</v>
      </c>
      <c r="F707" s="10">
        <v>5496.21</v>
      </c>
      <c r="G707" s="7">
        <f t="shared" si="11"/>
        <v>4.3552274996434175</v>
      </c>
    </row>
    <row r="708" spans="1:7" s="8" customFormat="1" ht="13.8" x14ac:dyDescent="0.15">
      <c r="A708" s="17"/>
      <c r="B708" s="9" t="s">
        <v>289</v>
      </c>
      <c r="C708" s="9" t="s">
        <v>1407</v>
      </c>
      <c r="D708" s="5" t="s">
        <v>1408</v>
      </c>
      <c r="E708" s="10">
        <v>613.09900000000005</v>
      </c>
      <c r="F708" s="10">
        <v>2657.78</v>
      </c>
      <c r="G708" s="7">
        <f t="shared" si="11"/>
        <v>4.3349932066436256</v>
      </c>
    </row>
    <row r="709" spans="1:7" s="8" customFormat="1" ht="13.8" x14ac:dyDescent="0.15">
      <c r="A709" s="17"/>
      <c r="B709" s="9" t="s">
        <v>638</v>
      </c>
      <c r="C709" s="9" t="s">
        <v>1708</v>
      </c>
      <c r="D709" s="5" t="s">
        <v>1709</v>
      </c>
      <c r="E709" s="10">
        <v>427.67700000000002</v>
      </c>
      <c r="F709" s="10">
        <v>1853.67</v>
      </c>
      <c r="G709" s="7">
        <f t="shared" si="11"/>
        <v>4.3342756332465857</v>
      </c>
    </row>
    <row r="710" spans="1:7" s="8" customFormat="1" ht="13.8" x14ac:dyDescent="0.15">
      <c r="A710" s="17"/>
      <c r="B710" s="9" t="s">
        <v>20</v>
      </c>
      <c r="C710" s="9" t="s">
        <v>770</v>
      </c>
      <c r="D710" s="5" t="s">
        <v>771</v>
      </c>
      <c r="E710" s="10">
        <v>2321.59</v>
      </c>
      <c r="F710" s="10">
        <v>10041.5</v>
      </c>
      <c r="G710" s="7">
        <f t="shared" si="11"/>
        <v>4.3252684582549028</v>
      </c>
    </row>
    <row r="711" spans="1:7" s="8" customFormat="1" ht="13.8" x14ac:dyDescent="0.15">
      <c r="A711" s="17"/>
      <c r="B711" s="9" t="s">
        <v>601</v>
      </c>
      <c r="C711" s="9" t="s">
        <v>1584</v>
      </c>
      <c r="D711" s="5" t="s">
        <v>1585</v>
      </c>
      <c r="E711" s="10">
        <v>287.83800000000002</v>
      </c>
      <c r="F711" s="10">
        <v>1228.6600000000001</v>
      </c>
      <c r="G711" s="7">
        <f t="shared" si="11"/>
        <v>4.2685816327239632</v>
      </c>
    </row>
    <row r="712" spans="1:7" s="8" customFormat="1" ht="13.8" x14ac:dyDescent="0.15">
      <c r="A712" s="17"/>
      <c r="B712" s="9" t="s">
        <v>330</v>
      </c>
      <c r="C712" s="9" t="s">
        <v>1463</v>
      </c>
      <c r="D712" s="5" t="s">
        <v>1464</v>
      </c>
      <c r="E712" s="10">
        <v>798.976</v>
      </c>
      <c r="F712" s="10">
        <v>3398.31</v>
      </c>
      <c r="G712" s="7">
        <f t="shared" si="11"/>
        <v>4.2533317646587632</v>
      </c>
    </row>
    <row r="713" spans="1:7" s="8" customFormat="1" ht="13.8" x14ac:dyDescent="0.15">
      <c r="A713" s="17"/>
      <c r="B713" s="14" t="s">
        <v>331</v>
      </c>
      <c r="C713" s="14" t="s">
        <v>1321</v>
      </c>
      <c r="D713" s="15" t="s">
        <v>1322</v>
      </c>
      <c r="E713" s="10">
        <v>449.988</v>
      </c>
      <c r="F713" s="10">
        <v>1908.48</v>
      </c>
      <c r="G713" s="7">
        <f t="shared" si="11"/>
        <v>4.2411797647937277</v>
      </c>
    </row>
    <row r="714" spans="1:7" s="8" customFormat="1" ht="13.8" x14ac:dyDescent="0.15">
      <c r="A714" s="17"/>
      <c r="B714" s="9" t="s">
        <v>419</v>
      </c>
      <c r="C714" s="9" t="s">
        <v>1545</v>
      </c>
      <c r="D714" s="5" t="s">
        <v>1546</v>
      </c>
      <c r="E714" s="10">
        <v>412.822</v>
      </c>
      <c r="F714" s="10">
        <v>1733.43</v>
      </c>
      <c r="G714" s="7">
        <f t="shared" si="11"/>
        <v>4.1989767987171227</v>
      </c>
    </row>
    <row r="715" spans="1:7" s="8" customFormat="1" ht="13.8" x14ac:dyDescent="0.15">
      <c r="A715" s="17"/>
      <c r="B715" s="14" t="s">
        <v>21</v>
      </c>
      <c r="C715" s="14" t="s">
        <v>828</v>
      </c>
      <c r="D715" s="15" t="s">
        <v>829</v>
      </c>
      <c r="E715" s="10">
        <v>965.97799999999995</v>
      </c>
      <c r="F715" s="10">
        <v>4044.77</v>
      </c>
      <c r="G715" s="7">
        <f t="shared" si="11"/>
        <v>4.1872278664731493</v>
      </c>
    </row>
    <row r="716" spans="1:7" s="8" customFormat="1" ht="13.8" x14ac:dyDescent="0.15">
      <c r="A716" s="17"/>
      <c r="B716" s="9" t="s">
        <v>67</v>
      </c>
      <c r="C716" s="9" t="s">
        <v>734</v>
      </c>
      <c r="D716" s="5" t="s">
        <v>735</v>
      </c>
      <c r="E716" s="10">
        <v>738.35900000000004</v>
      </c>
      <c r="F716" s="10">
        <v>3074.35</v>
      </c>
      <c r="G716" s="7">
        <f t="shared" si="11"/>
        <v>4.1637604471537557</v>
      </c>
    </row>
    <row r="717" spans="1:7" s="8" customFormat="1" ht="13.8" x14ac:dyDescent="0.15">
      <c r="A717" s="17"/>
      <c r="B717" s="9" t="s">
        <v>349</v>
      </c>
      <c r="C717" s="9" t="s">
        <v>1481</v>
      </c>
      <c r="D717" s="5" t="s">
        <v>1482</v>
      </c>
      <c r="E717" s="10">
        <v>973.721</v>
      </c>
      <c r="F717" s="10">
        <v>4026.02</v>
      </c>
      <c r="G717" s="7">
        <f t="shared" si="11"/>
        <v>4.1346751276803104</v>
      </c>
    </row>
    <row r="718" spans="1:7" s="8" customFormat="1" ht="13.8" x14ac:dyDescent="0.15">
      <c r="A718" s="17"/>
      <c r="B718" s="9" t="s">
        <v>710</v>
      </c>
      <c r="C718" s="9" t="s">
        <v>727</v>
      </c>
      <c r="D718" s="5" t="s">
        <v>727</v>
      </c>
      <c r="E718" s="10">
        <v>445.09899999999999</v>
      </c>
      <c r="F718" s="10">
        <v>1835.44</v>
      </c>
      <c r="G718" s="7">
        <f t="shared" ref="G718:G730" si="12">F718/E718</f>
        <v>4.1236668696177707</v>
      </c>
    </row>
    <row r="719" spans="1:7" s="8" customFormat="1" ht="13.8" x14ac:dyDescent="0.15">
      <c r="A719" s="17"/>
      <c r="B719" s="9" t="s">
        <v>152</v>
      </c>
      <c r="C719" s="9" t="s">
        <v>1149</v>
      </c>
      <c r="D719" s="5" t="s">
        <v>1150</v>
      </c>
      <c r="E719" s="10">
        <v>274.33199999999999</v>
      </c>
      <c r="F719" s="10">
        <v>1129.4000000000001</v>
      </c>
      <c r="G719" s="7">
        <f t="shared" si="12"/>
        <v>4.116909438198971</v>
      </c>
    </row>
    <row r="720" spans="1:7" s="8" customFormat="1" ht="13.8" x14ac:dyDescent="0.15">
      <c r="A720" s="17"/>
      <c r="B720" s="9" t="s">
        <v>25</v>
      </c>
      <c r="C720" s="9" t="s">
        <v>868</v>
      </c>
      <c r="D720" s="5" t="s">
        <v>869</v>
      </c>
      <c r="E720" s="10">
        <v>1697.81</v>
      </c>
      <c r="F720" s="10">
        <v>6915.26</v>
      </c>
      <c r="G720" s="7">
        <f t="shared" si="12"/>
        <v>4.0730470429553369</v>
      </c>
    </row>
    <row r="721" spans="1:7" s="8" customFormat="1" ht="13.8" x14ac:dyDescent="0.15">
      <c r="A721" s="17"/>
      <c r="B721" s="9" t="s">
        <v>471</v>
      </c>
      <c r="C721" s="9" t="s">
        <v>1596</v>
      </c>
      <c r="D721" s="5" t="s">
        <v>1597</v>
      </c>
      <c r="E721" s="10">
        <v>482.93900000000002</v>
      </c>
      <c r="F721" s="10">
        <v>1961.9</v>
      </c>
      <c r="G721" s="7">
        <f t="shared" si="12"/>
        <v>4.0624178208842112</v>
      </c>
    </row>
    <row r="722" spans="1:7" s="8" customFormat="1" ht="13.8" x14ac:dyDescent="0.15">
      <c r="A722" s="17"/>
      <c r="B722" s="9" t="s">
        <v>402</v>
      </c>
      <c r="C722" s="9" t="s">
        <v>1529</v>
      </c>
      <c r="D722" s="5" t="s">
        <v>1530</v>
      </c>
      <c r="E722" s="10">
        <v>270.738</v>
      </c>
      <c r="F722" s="10">
        <v>1099.5999999999999</v>
      </c>
      <c r="G722" s="7">
        <f t="shared" si="12"/>
        <v>4.06149118335808</v>
      </c>
    </row>
    <row r="723" spans="1:7" s="8" customFormat="1" ht="13.8" x14ac:dyDescent="0.15">
      <c r="A723" s="17"/>
      <c r="B723" s="9" t="s">
        <v>644</v>
      </c>
      <c r="C723" s="9" t="s">
        <v>727</v>
      </c>
      <c r="D723" s="5" t="s">
        <v>727</v>
      </c>
      <c r="E723" s="10">
        <v>1776.43</v>
      </c>
      <c r="F723" s="10">
        <v>7189.54</v>
      </c>
      <c r="G723" s="7">
        <f t="shared" si="12"/>
        <v>4.0471845217655638</v>
      </c>
    </row>
    <row r="724" spans="1:7" s="8" customFormat="1" ht="13.8" x14ac:dyDescent="0.15">
      <c r="A724" s="17"/>
      <c r="B724" s="9" t="s">
        <v>76</v>
      </c>
      <c r="C724" s="9" t="s">
        <v>727</v>
      </c>
      <c r="D724" s="5" t="s">
        <v>727</v>
      </c>
      <c r="E724" s="10">
        <v>312.54199999999997</v>
      </c>
      <c r="F724" s="10">
        <v>1264.8800000000001</v>
      </c>
      <c r="G724" s="7">
        <f t="shared" si="12"/>
        <v>4.0470720735133208</v>
      </c>
    </row>
    <row r="725" spans="1:7" s="8" customFormat="1" ht="13.8" x14ac:dyDescent="0.15">
      <c r="A725" s="17"/>
      <c r="B725" s="9" t="s">
        <v>675</v>
      </c>
      <c r="C725" s="9" t="s">
        <v>824</v>
      </c>
      <c r="D725" s="5" t="s">
        <v>825</v>
      </c>
      <c r="E725" s="10">
        <v>808.3</v>
      </c>
      <c r="F725" s="10">
        <v>3254.88</v>
      </c>
      <c r="G725" s="7">
        <f t="shared" si="12"/>
        <v>4.0268217246072009</v>
      </c>
    </row>
    <row r="726" spans="1:7" s="8" customFormat="1" ht="13.8" x14ac:dyDescent="0.15">
      <c r="A726" s="17"/>
      <c r="B726" s="14" t="s">
        <v>191</v>
      </c>
      <c r="C726" s="14" t="s">
        <v>1244</v>
      </c>
      <c r="D726" s="15" t="s">
        <v>1245</v>
      </c>
      <c r="E726" s="10">
        <v>352.93400000000003</v>
      </c>
      <c r="F726" s="10">
        <v>1417.16</v>
      </c>
      <c r="G726" s="7">
        <f t="shared" si="12"/>
        <v>4.0153683124890209</v>
      </c>
    </row>
    <row r="727" spans="1:7" s="8" customFormat="1" ht="13.8" x14ac:dyDescent="0.15">
      <c r="A727" s="17"/>
      <c r="B727" s="9" t="s">
        <v>374</v>
      </c>
      <c r="C727" s="9" t="s">
        <v>1499</v>
      </c>
      <c r="D727" s="5" t="s">
        <v>1500</v>
      </c>
      <c r="E727" s="10">
        <v>761.024</v>
      </c>
      <c r="F727" s="10">
        <v>3048.6</v>
      </c>
      <c r="G727" s="7">
        <f t="shared" si="12"/>
        <v>4.005918341602893</v>
      </c>
    </row>
    <row r="728" spans="1:7" s="8" customFormat="1" ht="13.8" x14ac:dyDescent="0.15">
      <c r="A728" s="17"/>
      <c r="B728" s="9" t="s">
        <v>200</v>
      </c>
      <c r="C728" s="9" t="s">
        <v>1253</v>
      </c>
      <c r="D728" s="5" t="s">
        <v>1254</v>
      </c>
      <c r="E728" s="10">
        <v>348.31099999999998</v>
      </c>
      <c r="F728" s="10">
        <v>1388.1</v>
      </c>
      <c r="G728" s="7">
        <f t="shared" si="12"/>
        <v>3.98523158901097</v>
      </c>
    </row>
    <row r="729" spans="1:7" s="8" customFormat="1" ht="13.8" x14ac:dyDescent="0.15">
      <c r="A729" s="17"/>
      <c r="B729" s="14" t="s">
        <v>1763</v>
      </c>
      <c r="C729" s="14" t="s">
        <v>750</v>
      </c>
      <c r="D729" s="15" t="s">
        <v>751</v>
      </c>
      <c r="E729" s="10">
        <v>351.79500000000002</v>
      </c>
      <c r="F729" s="10">
        <v>1400.13</v>
      </c>
      <c r="G729" s="7">
        <f t="shared" si="12"/>
        <v>3.9799599198396796</v>
      </c>
    </row>
    <row r="730" spans="1:7" s="8" customFormat="1" ht="13.8" x14ac:dyDescent="0.15">
      <c r="A730" s="17"/>
      <c r="B730" s="9" t="s">
        <v>493</v>
      </c>
      <c r="C730" s="9" t="s">
        <v>1614</v>
      </c>
      <c r="D730" s="5" t="s">
        <v>1615</v>
      </c>
      <c r="E730" s="10">
        <v>4284.9399999999996</v>
      </c>
      <c r="F730" s="10">
        <v>17034.099999999999</v>
      </c>
      <c r="G730" s="7">
        <f t="shared" si="12"/>
        <v>3.9753415450391372</v>
      </c>
    </row>
    <row r="731" spans="1:7" x14ac:dyDescent="0.15">
      <c r="D731" s="11"/>
    </row>
  </sheetData>
  <mergeCells count="9">
    <mergeCell ref="A526:A730"/>
    <mergeCell ref="A4:A525"/>
    <mergeCell ref="A2:A3"/>
    <mergeCell ref="A1:G1"/>
    <mergeCell ref="B2:B3"/>
    <mergeCell ref="C2:C3"/>
    <mergeCell ref="D2:D3"/>
    <mergeCell ref="E2:F2"/>
    <mergeCell ref="G2:G3"/>
  </mergeCells>
  <phoneticPr fontId="18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Y</dc:creator>
  <cp:lastModifiedBy>Xiangshu Dong</cp:lastModifiedBy>
  <cp:lastPrinted>2015-01-03T08:10:00Z</cp:lastPrinted>
  <dcterms:created xsi:type="dcterms:W3CDTF">2012-03-30T00:41:01Z</dcterms:created>
  <dcterms:modified xsi:type="dcterms:W3CDTF">2015-05-18T05:47:37Z</dcterms:modified>
</cp:coreProperties>
</file>